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360" yWindow="105" windowWidth="11730" windowHeight="2700" activeTab="1"/>
  </bookViews>
  <sheets>
    <sheet name="DPSC-OG" sheetId="26" r:id="rId1"/>
    <sheet name="DPSC-ED" sheetId="25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J53" i="26" l="1"/>
  <c r="J62" i="26" s="1"/>
  <c r="I53" i="26"/>
  <c r="I62" i="26" s="1"/>
  <c r="H53" i="26"/>
  <c r="H62" i="26" s="1"/>
  <c r="G53" i="26"/>
  <c r="G62" i="26" s="1"/>
  <c r="F53" i="26"/>
  <c r="F62" i="26" s="1"/>
  <c r="F71" i="26" s="1"/>
  <c r="E53" i="26"/>
  <c r="E62" i="26" s="1"/>
  <c r="E71" i="26" s="1"/>
  <c r="D53" i="26"/>
  <c r="D62" i="26" s="1"/>
  <c r="C53" i="26"/>
  <c r="C62" i="26" s="1"/>
  <c r="C71" i="26" s="1"/>
  <c r="J52" i="26"/>
  <c r="J61" i="26" s="1"/>
  <c r="I52" i="26"/>
  <c r="I61" i="26" s="1"/>
  <c r="H52" i="26"/>
  <c r="H61" i="26" s="1"/>
  <c r="G52" i="26"/>
  <c r="G61" i="26" s="1"/>
  <c r="F52" i="26"/>
  <c r="F61" i="26" s="1"/>
  <c r="F70" i="26" s="1"/>
  <c r="E52" i="26"/>
  <c r="E61" i="26" s="1"/>
  <c r="D52" i="26"/>
  <c r="D61" i="26" s="1"/>
  <c r="C52" i="26"/>
  <c r="C61" i="26" s="1"/>
  <c r="C70" i="26" s="1"/>
  <c r="J51" i="26"/>
  <c r="J60" i="26" s="1"/>
  <c r="I51" i="26"/>
  <c r="I60" i="26" s="1"/>
  <c r="H51" i="26"/>
  <c r="H60" i="26" s="1"/>
  <c r="G51" i="26"/>
  <c r="G60" i="26" s="1"/>
  <c r="F51" i="26"/>
  <c r="F60" i="26" s="1"/>
  <c r="F69" i="26" s="1"/>
  <c r="E51" i="26"/>
  <c r="E60" i="26" s="1"/>
  <c r="D51" i="26"/>
  <c r="D60" i="26" s="1"/>
  <c r="C51" i="26"/>
  <c r="C60" i="26" s="1"/>
  <c r="C69" i="26" s="1"/>
  <c r="J50" i="26"/>
  <c r="I50" i="26"/>
  <c r="H50" i="26"/>
  <c r="G50" i="26"/>
  <c r="F50" i="26"/>
  <c r="E50" i="26"/>
  <c r="D50" i="26"/>
  <c r="C50" i="26"/>
  <c r="J49" i="26"/>
  <c r="I49" i="26"/>
  <c r="H49" i="26"/>
  <c r="G49" i="26"/>
  <c r="F49" i="26"/>
  <c r="E49" i="26"/>
  <c r="D49" i="26"/>
  <c r="C49" i="26"/>
  <c r="J48" i="26"/>
  <c r="I48" i="26"/>
  <c r="H48" i="26"/>
  <c r="G48" i="26"/>
  <c r="F48" i="26"/>
  <c r="E48" i="26"/>
  <c r="D48" i="26"/>
  <c r="C48" i="26"/>
  <c r="J47" i="26"/>
  <c r="J59" i="26" s="1"/>
  <c r="I47" i="26"/>
  <c r="I59" i="26" s="1"/>
  <c r="H47" i="26"/>
  <c r="H59" i="26" s="1"/>
  <c r="G47" i="26"/>
  <c r="G59" i="26" s="1"/>
  <c r="F47" i="26"/>
  <c r="F59" i="26" s="1"/>
  <c r="F68" i="26" s="1"/>
  <c r="E47" i="26"/>
  <c r="E59" i="26" s="1"/>
  <c r="D47" i="26"/>
  <c r="D59" i="26" s="1"/>
  <c r="C47" i="26"/>
  <c r="C59" i="26" s="1"/>
  <c r="C68" i="26" s="1"/>
  <c r="J46" i="26"/>
  <c r="J58" i="26" s="1"/>
  <c r="I46" i="26"/>
  <c r="I58" i="26" s="1"/>
  <c r="H46" i="26"/>
  <c r="H58" i="26" s="1"/>
  <c r="G46" i="26"/>
  <c r="G58" i="26" s="1"/>
  <c r="F46" i="26"/>
  <c r="F58" i="26" s="1"/>
  <c r="E46" i="26"/>
  <c r="E58" i="26" s="1"/>
  <c r="D46" i="26"/>
  <c r="D58" i="26" s="1"/>
  <c r="C46" i="26"/>
  <c r="C58" i="26" s="1"/>
  <c r="C67" i="26" s="1"/>
  <c r="J45" i="26"/>
  <c r="J57" i="26" s="1"/>
  <c r="I45" i="26"/>
  <c r="I57" i="26" s="1"/>
  <c r="H45" i="26"/>
  <c r="H57" i="26" s="1"/>
  <c r="G45" i="26"/>
  <c r="G57" i="26" s="1"/>
  <c r="F45" i="26"/>
  <c r="F57" i="26" s="1"/>
  <c r="F66" i="26" s="1"/>
  <c r="E45" i="26"/>
  <c r="E57" i="26" s="1"/>
  <c r="D45" i="26"/>
  <c r="D57" i="26" s="1"/>
  <c r="C45" i="26"/>
  <c r="C57" i="26" s="1"/>
  <c r="C66" i="26" s="1"/>
  <c r="J44" i="26"/>
  <c r="I44" i="26"/>
  <c r="H44" i="26"/>
  <c r="G44" i="26"/>
  <c r="F44" i="26"/>
  <c r="E44" i="26"/>
  <c r="D44" i="26"/>
  <c r="C44" i="26"/>
  <c r="J43" i="26"/>
  <c r="I43" i="26"/>
  <c r="H43" i="26"/>
  <c r="G43" i="26"/>
  <c r="F43" i="26"/>
  <c r="E43" i="26"/>
  <c r="D43" i="26"/>
  <c r="C43" i="26"/>
  <c r="J42" i="26"/>
  <c r="I42" i="26"/>
  <c r="H42" i="26"/>
  <c r="G42" i="26"/>
  <c r="F42" i="26"/>
  <c r="E42" i="26"/>
  <c r="D42" i="26"/>
  <c r="C42" i="26"/>
  <c r="C75" i="26" l="1"/>
  <c r="C77" i="26"/>
  <c r="G67" i="26"/>
  <c r="G68" i="26"/>
  <c r="C76" i="26"/>
  <c r="C78" i="26"/>
  <c r="G69" i="26"/>
  <c r="G70" i="26"/>
  <c r="G71" i="26"/>
  <c r="G66" i="26"/>
  <c r="D66" i="26"/>
  <c r="H66" i="26"/>
  <c r="H77" i="26" s="1"/>
  <c r="D67" i="26"/>
  <c r="H67" i="26"/>
  <c r="D68" i="26"/>
  <c r="H68" i="26"/>
  <c r="D69" i="26"/>
  <c r="H69" i="26"/>
  <c r="D70" i="26"/>
  <c r="H70" i="26"/>
  <c r="D71" i="26"/>
  <c r="H71" i="26"/>
  <c r="E66" i="26"/>
  <c r="I66" i="26"/>
  <c r="I77" i="26" s="1"/>
  <c r="E67" i="26"/>
  <c r="I67" i="26"/>
  <c r="E68" i="26"/>
  <c r="I68" i="26"/>
  <c r="E69" i="26"/>
  <c r="I69" i="26"/>
  <c r="I78" i="26" s="1"/>
  <c r="E70" i="26"/>
  <c r="I70" i="26"/>
  <c r="I71" i="26"/>
  <c r="F77" i="26"/>
  <c r="J66" i="26"/>
  <c r="J77" i="26" s="1"/>
  <c r="F67" i="26"/>
  <c r="F75" i="26" s="1"/>
  <c r="J67" i="26"/>
  <c r="J68" i="26"/>
  <c r="F78" i="26"/>
  <c r="F76" i="26"/>
  <c r="J69" i="26"/>
  <c r="J78" i="26" s="1"/>
  <c r="J70" i="26"/>
  <c r="J71" i="26"/>
  <c r="E75" i="26" l="1"/>
  <c r="E77" i="26"/>
  <c r="D75" i="26"/>
  <c r="D77" i="26"/>
  <c r="G76" i="26"/>
  <c r="G78" i="26"/>
  <c r="H76" i="26"/>
  <c r="H78" i="26"/>
  <c r="G75" i="26"/>
  <c r="G77" i="26"/>
  <c r="E78" i="26"/>
  <c r="E76" i="26"/>
  <c r="D76" i="26"/>
  <c r="D78" i="26"/>
  <c r="I53" i="25" l="1"/>
  <c r="D44" i="25" l="1"/>
  <c r="E44" i="25"/>
  <c r="I46" i="25" l="1"/>
  <c r="D53" i="25" l="1"/>
  <c r="E53" i="25"/>
  <c r="F53" i="25"/>
  <c r="G53" i="25"/>
  <c r="H53" i="25"/>
  <c r="J53" i="25"/>
  <c r="D52" i="25"/>
  <c r="E52" i="25"/>
  <c r="F52" i="25"/>
  <c r="G52" i="25"/>
  <c r="H52" i="25"/>
  <c r="I52" i="25"/>
  <c r="J52" i="25"/>
  <c r="D51" i="25"/>
  <c r="E51" i="25"/>
  <c r="F51" i="25"/>
  <c r="G51" i="25"/>
  <c r="H51" i="25"/>
  <c r="I51" i="25"/>
  <c r="J51" i="25"/>
  <c r="D50" i="25"/>
  <c r="E50" i="25"/>
  <c r="F50" i="25"/>
  <c r="G50" i="25"/>
  <c r="H50" i="25"/>
  <c r="I50" i="25"/>
  <c r="J50" i="25"/>
  <c r="D49" i="25"/>
  <c r="E49" i="25"/>
  <c r="F49" i="25"/>
  <c r="G49" i="25"/>
  <c r="H49" i="25"/>
  <c r="I49" i="25"/>
  <c r="J49" i="25"/>
  <c r="D48" i="25"/>
  <c r="E48" i="25"/>
  <c r="F48" i="25"/>
  <c r="G48" i="25"/>
  <c r="H48" i="25"/>
  <c r="I48" i="25"/>
  <c r="J48" i="25"/>
  <c r="D47" i="25"/>
  <c r="D59" i="25" s="1"/>
  <c r="E47" i="25"/>
  <c r="E59" i="25" s="1"/>
  <c r="F47" i="25"/>
  <c r="G47" i="25"/>
  <c r="H47" i="25"/>
  <c r="I47" i="25"/>
  <c r="J47" i="25"/>
  <c r="D46" i="25"/>
  <c r="E46" i="25"/>
  <c r="F46" i="25"/>
  <c r="G46" i="25"/>
  <c r="H46" i="25"/>
  <c r="J46" i="25"/>
  <c r="D45" i="25"/>
  <c r="E45" i="25"/>
  <c r="F45" i="25"/>
  <c r="G45" i="25"/>
  <c r="H45" i="25"/>
  <c r="I45" i="25"/>
  <c r="J45" i="25"/>
  <c r="F44" i="25"/>
  <c r="G44" i="25"/>
  <c r="H44" i="25"/>
  <c r="I44" i="25"/>
  <c r="J44" i="25"/>
  <c r="D43" i="25"/>
  <c r="E43" i="25"/>
  <c r="F43" i="25"/>
  <c r="G43" i="25"/>
  <c r="H43" i="25"/>
  <c r="I43" i="25"/>
  <c r="J43" i="25"/>
  <c r="D42" i="25"/>
  <c r="E42" i="25"/>
  <c r="F42" i="25"/>
  <c r="G42" i="25"/>
  <c r="H42" i="25"/>
  <c r="I42" i="25"/>
  <c r="J42" i="25"/>
  <c r="C53" i="25"/>
  <c r="C52" i="25"/>
  <c r="C51" i="25"/>
  <c r="C50" i="25"/>
  <c r="C49" i="25"/>
  <c r="C47" i="25"/>
  <c r="C46" i="25"/>
  <c r="C45" i="25"/>
  <c r="C44" i="25"/>
  <c r="C43" i="25"/>
  <c r="C58" i="25" l="1"/>
  <c r="C67" i="25" s="1"/>
  <c r="D58" i="25"/>
  <c r="H62" i="25"/>
  <c r="H59" i="25"/>
  <c r="G62" i="25"/>
  <c r="G59" i="25"/>
  <c r="F62" i="25"/>
  <c r="F59" i="25"/>
  <c r="E62" i="25"/>
  <c r="D62" i="25"/>
  <c r="D71" i="25" s="1"/>
  <c r="C62" i="25"/>
  <c r="C71" i="25" s="1"/>
  <c r="C59" i="25"/>
  <c r="C68" i="25" s="1"/>
  <c r="E61" i="25"/>
  <c r="E58" i="25"/>
  <c r="E67" i="25" s="1"/>
  <c r="C48" i="25"/>
  <c r="C42" i="25"/>
  <c r="D67" i="25" l="1"/>
  <c r="G68" i="25"/>
  <c r="E71" i="25"/>
  <c r="G71" i="25"/>
  <c r="D68" i="25"/>
  <c r="F68" i="25"/>
  <c r="H68" i="25"/>
  <c r="E68" i="25"/>
  <c r="F71" i="25"/>
  <c r="H71" i="25"/>
  <c r="I57" i="25"/>
  <c r="G57" i="25"/>
  <c r="E57" i="25"/>
  <c r="J58" i="25"/>
  <c r="J67" i="25" s="1"/>
  <c r="H58" i="25"/>
  <c r="H67" i="25" s="1"/>
  <c r="F58" i="25"/>
  <c r="F67" i="25" s="1"/>
  <c r="I59" i="25"/>
  <c r="I68" i="25" s="1"/>
  <c r="J60" i="25"/>
  <c r="H60" i="25"/>
  <c r="F60" i="25"/>
  <c r="D60" i="25"/>
  <c r="I61" i="25"/>
  <c r="G61" i="25"/>
  <c r="C61" i="25"/>
  <c r="C70" i="25" s="1"/>
  <c r="J57" i="25"/>
  <c r="H57" i="25"/>
  <c r="F57" i="25"/>
  <c r="D57" i="25"/>
  <c r="I58" i="25"/>
  <c r="I67" i="25" s="1"/>
  <c r="G58" i="25"/>
  <c r="G67" i="25" s="1"/>
  <c r="J59" i="25"/>
  <c r="J68" i="25" s="1"/>
  <c r="I60" i="25"/>
  <c r="G60" i="25"/>
  <c r="E60" i="25"/>
  <c r="J61" i="25"/>
  <c r="H61" i="25"/>
  <c r="H70" i="25" s="1"/>
  <c r="F61" i="25"/>
  <c r="D61" i="25"/>
  <c r="C57" i="25"/>
  <c r="C66" i="25" s="1"/>
  <c r="C60" i="25"/>
  <c r="C69" i="25" s="1"/>
  <c r="I62" i="25"/>
  <c r="I71" i="25" s="1"/>
  <c r="J62" i="25"/>
  <c r="J71" i="25" s="1"/>
  <c r="D66" i="25" l="1"/>
  <c r="G66" i="25"/>
  <c r="F70" i="25"/>
  <c r="G69" i="25"/>
  <c r="J66" i="25"/>
  <c r="D69" i="25"/>
  <c r="E66" i="25"/>
  <c r="C78" i="25"/>
  <c r="C76" i="25"/>
  <c r="D77" i="25"/>
  <c r="D75" i="25"/>
  <c r="G77" i="25"/>
  <c r="G75" i="25"/>
  <c r="I69" i="25"/>
  <c r="C80" i="25"/>
  <c r="C75" i="25"/>
  <c r="C77" i="25"/>
  <c r="J70" i="25"/>
  <c r="F66" i="25"/>
  <c r="G70" i="25"/>
  <c r="G80" i="25" s="1"/>
  <c r="H69" i="25"/>
  <c r="I66" i="25"/>
  <c r="E70" i="25"/>
  <c r="E80" i="25" s="1"/>
  <c r="F69" i="25"/>
  <c r="D70" i="25"/>
  <c r="D80" i="25" s="1"/>
  <c r="E69" i="25"/>
  <c r="H66" i="25"/>
  <c r="I70" i="25"/>
  <c r="J69" i="25"/>
  <c r="D78" i="25" l="1"/>
  <c r="D76" i="25"/>
  <c r="J78" i="25"/>
  <c r="J76" i="25"/>
  <c r="H76" i="25"/>
  <c r="H78" i="25"/>
  <c r="H80" i="25"/>
  <c r="H77" i="25"/>
  <c r="F77" i="25"/>
  <c r="F75" i="25"/>
  <c r="F80" i="25"/>
  <c r="E76" i="25"/>
  <c r="E78" i="25"/>
  <c r="I80" i="25"/>
  <c r="I77" i="25"/>
  <c r="I78" i="25"/>
  <c r="I76" i="25"/>
  <c r="J77" i="25"/>
  <c r="J80" i="25"/>
  <c r="G78" i="25"/>
  <c r="G76" i="25"/>
  <c r="F78" i="25"/>
  <c r="F76" i="25"/>
  <c r="E75" i="25"/>
  <c r="E77" i="25"/>
</calcChain>
</file>

<file path=xl/sharedStrings.xml><?xml version="1.0" encoding="utf-8"?>
<sst xmlns="http://schemas.openxmlformats.org/spreadsheetml/2006/main" count="255" uniqueCount="17">
  <si>
    <t>Actual microplate absorption reading</t>
  </si>
  <si>
    <t>n1</t>
  </si>
  <si>
    <t>n2</t>
  </si>
  <si>
    <t>n3</t>
  </si>
  <si>
    <t>Biological replicates: 3</t>
  </si>
  <si>
    <t>Technical replicates: 2</t>
  </si>
  <si>
    <t>Day</t>
  </si>
  <si>
    <t>CM only</t>
  </si>
  <si>
    <t>CM + AA + B-glyP</t>
  </si>
  <si>
    <t>Average</t>
  </si>
  <si>
    <t>STD</t>
  </si>
  <si>
    <t>CM + DPSC DMEM OG</t>
  </si>
  <si>
    <t>CM + AA + B-glyP + DPSC DMEM OG</t>
  </si>
  <si>
    <t>xxx</t>
  </si>
  <si>
    <t>p-value (compared to control)</t>
  </si>
  <si>
    <t>microplate limit reached</t>
  </si>
  <si>
    <t>xxx microplate limit rea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3" borderId="0" xfId="0" applyFill="1"/>
    <xf numFmtId="0" fontId="0" fillId="2" borderId="4" xfId="0" applyFill="1" applyBorder="1" applyAlignment="1">
      <alignment wrapText="1"/>
    </xf>
    <xf numFmtId="0" fontId="0" fillId="0" borderId="0" xfId="0" applyFill="1" applyBorder="1"/>
    <xf numFmtId="0" fontId="1" fillId="2" borderId="5" xfId="0" applyFont="1" applyFill="1" applyBorder="1" applyAlignment="1"/>
    <xf numFmtId="0" fontId="1" fillId="2" borderId="6" xfId="0" applyFont="1" applyFill="1" applyBorder="1" applyAlignment="1"/>
    <xf numFmtId="1" fontId="0" fillId="2" borderId="1" xfId="0" applyNumberFormat="1" applyFill="1" applyBorder="1"/>
    <xf numFmtId="1" fontId="0" fillId="2" borderId="0" xfId="0" applyNumberFormat="1" applyFill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6" borderId="2" xfId="0" applyFill="1" applyBorder="1" applyAlignment="1">
      <alignment horizontal="center" vertical="center" wrapText="1"/>
    </xf>
    <xf numFmtId="0" fontId="0" fillId="7" borderId="1" xfId="0" applyFill="1" applyBorder="1" applyAlignment="1">
      <alignment vertical="center" wrapText="1"/>
    </xf>
    <xf numFmtId="0" fontId="0" fillId="0" borderId="7" xfId="0" applyFill="1" applyBorder="1"/>
    <xf numFmtId="0" fontId="0" fillId="0" borderId="0" xfId="0" applyFill="1"/>
    <xf numFmtId="0" fontId="2" fillId="6" borderId="1" xfId="0" applyFont="1" applyFill="1" applyBorder="1"/>
    <xf numFmtId="0" fontId="0" fillId="6" borderId="1" xfId="0" applyNumberFormat="1" applyFill="1" applyBorder="1"/>
    <xf numFmtId="0" fontId="3" fillId="7" borderId="1" xfId="0" applyFont="1" applyFill="1" applyBorder="1"/>
    <xf numFmtId="0" fontId="3" fillId="6" borderId="1" xfId="0" applyFont="1" applyFill="1" applyBorder="1"/>
    <xf numFmtId="0" fontId="3" fillId="5" borderId="1" xfId="0" applyFont="1" applyFill="1" applyBorder="1"/>
    <xf numFmtId="0" fontId="0" fillId="3" borderId="1" xfId="0" applyFill="1" applyBorder="1"/>
    <xf numFmtId="0" fontId="0" fillId="8" borderId="0" xfId="0" applyFill="1" applyBorder="1"/>
    <xf numFmtId="0" fontId="0" fillId="6" borderId="2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6" borderId="3" xfId="0" applyFill="1" applyBorder="1" applyAlignment="1">
      <alignment horizontal="center" vertical="center" wrapText="1"/>
    </xf>
    <xf numFmtId="0" fontId="0" fillId="6" borderId="4" xfId="0" applyFill="1" applyBorder="1" applyAlignment="1">
      <alignment horizontal="center" vertical="center" wrapText="1"/>
    </xf>
    <xf numFmtId="0" fontId="0" fillId="7" borderId="2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2" fillId="0" borderId="0" xfId="0" applyFont="1"/>
    <xf numFmtId="0" fontId="2" fillId="7" borderId="1" xfId="0" applyFont="1" applyFill="1" applyBorder="1"/>
    <xf numFmtId="0" fontId="0" fillId="9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[1]Day 0'!$A$75</c:f>
              <c:strCache>
                <c:ptCount val="1"/>
                <c:pt idx="0">
                  <c:v>CM + DPSC DMEM OG</c:v>
                </c:pt>
              </c:strCache>
            </c:strRef>
          </c:tx>
          <c:spPr>
            <a:ln>
              <a:solidFill>
                <a:schemeClr val="accent1"/>
              </a:solidFill>
              <a:prstDash val="solid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dPt>
            <c:idx val="5"/>
            <c:bubble3D val="0"/>
            <c:spPr>
              <a:ln>
                <a:solidFill>
                  <a:schemeClr val="accent1"/>
                </a:solidFill>
                <a:prstDash val="sysDash"/>
              </a:ln>
            </c:spPr>
          </c:dPt>
          <c:dPt>
            <c:idx val="6"/>
            <c:bubble3D val="0"/>
            <c:spPr>
              <a:ln>
                <a:solidFill>
                  <a:schemeClr val="accent1"/>
                </a:solidFill>
                <a:prstDash val="sysDash"/>
              </a:ln>
            </c:spPr>
          </c:dPt>
          <c:dPt>
            <c:idx val="7"/>
            <c:bubble3D val="0"/>
            <c:spPr>
              <a:ln>
                <a:solidFill>
                  <a:schemeClr val="accent1"/>
                </a:solidFill>
                <a:prstDash val="sysDash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[1]Day 0'!$C$77:$J$7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75.024167684337741</c:v>
                  </c:pt>
                  <c:pt idx="2">
                    <c:v>122.12786896346419</c:v>
                  </c:pt>
                  <c:pt idx="3">
                    <c:v>215.71864587158245</c:v>
                  </c:pt>
                  <c:pt idx="4">
                    <c:v>287.03043495742259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[1]Day 0'!$C$77:$J$7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75.024167684337741</c:v>
                  </c:pt>
                  <c:pt idx="2">
                    <c:v>122.12786896346419</c:v>
                  </c:pt>
                  <c:pt idx="3">
                    <c:v>215.71864587158245</c:v>
                  </c:pt>
                  <c:pt idx="4">
                    <c:v>287.03043495742259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</c:errBars>
          <c:cat>
            <c:numRef>
              <c:f>'[1]Day 0'!$C$74:$J$74</c:f>
              <c:numCache>
                <c:formatCode>0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'[1]Day 0'!$C$75:$J$75</c:f>
              <c:numCache>
                <c:formatCode>General</c:formatCode>
                <c:ptCount val="8"/>
                <c:pt idx="0">
                  <c:v>100</c:v>
                </c:pt>
                <c:pt idx="1">
                  <c:v>270.18068935723409</c:v>
                </c:pt>
                <c:pt idx="2">
                  <c:v>441.66902794019296</c:v>
                </c:pt>
                <c:pt idx="3">
                  <c:v>641.01043718808569</c:v>
                </c:pt>
                <c:pt idx="4">
                  <c:v>696.20944416318559</c:v>
                </c:pt>
                <c:pt idx="5">
                  <c:v>696.20944416318559</c:v>
                </c:pt>
                <c:pt idx="6">
                  <c:v>696.20944416318559</c:v>
                </c:pt>
                <c:pt idx="7">
                  <c:v>696.20944416318559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'[1]Day 0'!$A$76</c:f>
              <c:strCache>
                <c:ptCount val="1"/>
                <c:pt idx="0">
                  <c:v>CM + AA + B-glyP + DPSC DMEM OG</c:v>
                </c:pt>
              </c:strCache>
            </c:strRef>
          </c:tx>
          <c:spPr>
            <a:ln>
              <a:solidFill>
                <a:schemeClr val="accent2"/>
              </a:solidFill>
              <a:prstDash val="solid"/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  <a:prstDash val="solid"/>
              </a:ln>
            </c:spPr>
          </c:marker>
          <c:dPt>
            <c:idx val="6"/>
            <c:bubble3D val="0"/>
            <c:spPr>
              <a:ln>
                <a:solidFill>
                  <a:schemeClr val="accent2"/>
                </a:solidFill>
                <a:prstDash val="sysDash"/>
              </a:ln>
            </c:spPr>
          </c:dPt>
          <c:dPt>
            <c:idx val="7"/>
            <c:bubble3D val="0"/>
            <c:spPr>
              <a:ln>
                <a:solidFill>
                  <a:schemeClr val="accent2"/>
                </a:solidFill>
                <a:prstDash val="sysDash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[1]Day 0'!$C$78:$J$7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97.989279395449486</c:v>
                  </c:pt>
                  <c:pt idx="2">
                    <c:v>213.45094912831703</c:v>
                  </c:pt>
                  <c:pt idx="3">
                    <c:v>216.44245973694325</c:v>
                  </c:pt>
                  <c:pt idx="4">
                    <c:v>266.192048521983</c:v>
                  </c:pt>
                  <c:pt idx="5">
                    <c:v>282.66111720223779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[1]Day 0'!$C$78:$J$7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97.989279395449486</c:v>
                  </c:pt>
                  <c:pt idx="2">
                    <c:v>213.45094912831703</c:v>
                  </c:pt>
                  <c:pt idx="3">
                    <c:v>216.44245973694325</c:v>
                  </c:pt>
                  <c:pt idx="4">
                    <c:v>266.192048521983</c:v>
                  </c:pt>
                  <c:pt idx="5">
                    <c:v>282.66111720223779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</c:errBars>
          <c:cat>
            <c:numRef>
              <c:f>'[1]Day 0'!$C$74:$J$74</c:f>
              <c:numCache>
                <c:formatCode>0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'[1]Day 0'!$C$76:$J$76</c:f>
              <c:numCache>
                <c:formatCode>General</c:formatCode>
                <c:ptCount val="8"/>
                <c:pt idx="0">
                  <c:v>100</c:v>
                </c:pt>
                <c:pt idx="1">
                  <c:v>332.45430061575695</c:v>
                </c:pt>
                <c:pt idx="2">
                  <c:v>595.92974378525275</c:v>
                </c:pt>
                <c:pt idx="3">
                  <c:v>664.42838517276186</c:v>
                </c:pt>
                <c:pt idx="4">
                  <c:v>706.0732375972558</c:v>
                </c:pt>
                <c:pt idx="5">
                  <c:v>723.7692533584642</c:v>
                </c:pt>
                <c:pt idx="6">
                  <c:v>723.7692533584642</c:v>
                </c:pt>
                <c:pt idx="7">
                  <c:v>723.76925335846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806848"/>
        <c:axId val="81808384"/>
      </c:lineChart>
      <c:catAx>
        <c:axId val="81806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81808384"/>
        <c:crosses val="autoZero"/>
        <c:auto val="1"/>
        <c:lblAlgn val="ctr"/>
        <c:lblOffset val="100"/>
        <c:noMultiLvlLbl val="0"/>
      </c:catAx>
      <c:valAx>
        <c:axId val="81808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1806848"/>
        <c:crosses val="autoZero"/>
        <c:crossBetween val="midCat"/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PSC-ED'!$A$75</c:f>
              <c:strCache>
                <c:ptCount val="1"/>
                <c:pt idx="0">
                  <c:v>CM + DPSC DMEM OG</c:v>
                </c:pt>
              </c:strCache>
            </c:strRef>
          </c:tx>
          <c:dPt>
            <c:idx val="5"/>
            <c:bubble3D val="0"/>
            <c:spPr>
              <a:ln>
                <a:prstDash val="sysDash"/>
              </a:ln>
            </c:spPr>
          </c:dPt>
          <c:dPt>
            <c:idx val="6"/>
            <c:bubble3D val="0"/>
            <c:spPr>
              <a:ln>
                <a:prstDash val="sysDash"/>
              </a:ln>
            </c:spPr>
          </c:dPt>
          <c:dPt>
            <c:idx val="7"/>
            <c:bubble3D val="0"/>
            <c:spPr>
              <a:ln>
                <a:prstDash val="sysDash"/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DPSC-ED'!$C$77:$J$7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87.908789309749849</c:v>
                  </c:pt>
                  <c:pt idx="2">
                    <c:v>67.574200728316995</c:v>
                  </c:pt>
                  <c:pt idx="3">
                    <c:v>178.22249147732643</c:v>
                  </c:pt>
                  <c:pt idx="4">
                    <c:v>225.1538978502049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DPSC-ED'!$C$77:$J$7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87.908789309749849</c:v>
                  </c:pt>
                  <c:pt idx="2">
                    <c:v>67.574200728316995</c:v>
                  </c:pt>
                  <c:pt idx="3">
                    <c:v>178.22249147732643</c:v>
                  </c:pt>
                  <c:pt idx="4">
                    <c:v>225.1538978502049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</c:errBars>
          <c:cat>
            <c:numRef>
              <c:f>'DPSC-ED'!$C$74:$J$74</c:f>
              <c:numCache>
                <c:formatCode>0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'DPSC-ED'!$C$75:$J$75</c:f>
              <c:numCache>
                <c:formatCode>General</c:formatCode>
                <c:ptCount val="8"/>
                <c:pt idx="0">
                  <c:v>100</c:v>
                </c:pt>
                <c:pt idx="1">
                  <c:v>386.44139903427975</c:v>
                </c:pt>
                <c:pt idx="2">
                  <c:v>612.39244708559681</c:v>
                </c:pt>
                <c:pt idx="3">
                  <c:v>774.30593790537671</c:v>
                </c:pt>
                <c:pt idx="4">
                  <c:v>835.15770314087661</c:v>
                </c:pt>
                <c:pt idx="5">
                  <c:v>835.15770314087661</c:v>
                </c:pt>
                <c:pt idx="6">
                  <c:v>835.15770314087661</c:v>
                </c:pt>
                <c:pt idx="7">
                  <c:v>835.157703140876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PSC-ED'!$A$76</c:f>
              <c:strCache>
                <c:ptCount val="1"/>
                <c:pt idx="0">
                  <c:v>CM + AA + B-glyP + DPSC DMEM OG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DPSC-ED'!$C$78:$J$7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77.339982944899305</c:v>
                  </c:pt>
                  <c:pt idx="2">
                    <c:v>92.237556964801939</c:v>
                  </c:pt>
                  <c:pt idx="3">
                    <c:v>245.5184250300897</c:v>
                  </c:pt>
                  <c:pt idx="4">
                    <c:v>197.8244265526771</c:v>
                  </c:pt>
                  <c:pt idx="5">
                    <c:v>224.26532778174567</c:v>
                  </c:pt>
                  <c:pt idx="6">
                    <c:v>145.15173010814908</c:v>
                  </c:pt>
                  <c:pt idx="7">
                    <c:v>100.57221822252681</c:v>
                  </c:pt>
                </c:numCache>
              </c:numRef>
            </c:plus>
            <c:minus>
              <c:numRef>
                <c:f>'DPSC-ED'!$C$78:$J$7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77.339982944899305</c:v>
                  </c:pt>
                  <c:pt idx="2">
                    <c:v>92.237556964801939</c:v>
                  </c:pt>
                  <c:pt idx="3">
                    <c:v>245.5184250300897</c:v>
                  </c:pt>
                  <c:pt idx="4">
                    <c:v>197.8244265526771</c:v>
                  </c:pt>
                  <c:pt idx="5">
                    <c:v>224.26532778174567</c:v>
                  </c:pt>
                  <c:pt idx="6">
                    <c:v>145.15173010814908</c:v>
                  </c:pt>
                  <c:pt idx="7">
                    <c:v>100.57221822252681</c:v>
                  </c:pt>
                </c:numCache>
              </c:numRef>
            </c:minus>
          </c:errBars>
          <c:cat>
            <c:numRef>
              <c:f>'DPSC-ED'!$C$74:$J$74</c:f>
              <c:numCache>
                <c:formatCode>0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'DPSC-ED'!$C$76:$J$76</c:f>
              <c:numCache>
                <c:formatCode>General</c:formatCode>
                <c:ptCount val="8"/>
                <c:pt idx="0">
                  <c:v>100</c:v>
                </c:pt>
                <c:pt idx="1">
                  <c:v>417.85723319302707</c:v>
                </c:pt>
                <c:pt idx="2">
                  <c:v>641.67458527424321</c:v>
                </c:pt>
                <c:pt idx="3">
                  <c:v>721.09251466186413</c:v>
                </c:pt>
                <c:pt idx="4">
                  <c:v>655.64596287214829</c:v>
                </c:pt>
                <c:pt idx="5">
                  <c:v>662.15441909609603</c:v>
                </c:pt>
                <c:pt idx="6">
                  <c:v>600.25805323689769</c:v>
                </c:pt>
                <c:pt idx="7">
                  <c:v>485.43262822542755</c:v>
                </c:pt>
              </c:numCache>
            </c:numRef>
          </c:val>
          <c:smooth val="0"/>
        </c:ser>
        <c:ser>
          <c:idx val="2"/>
          <c:order val="2"/>
          <c:spPr>
            <a:ln>
              <a:solidFill>
                <a:schemeClr val="accent1"/>
              </a:solidFill>
              <a:prstDash val="dash"/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dPt>
            <c:idx val="5"/>
            <c:bubble3D val="0"/>
            <c:spPr>
              <a:ln>
                <a:solidFill>
                  <a:schemeClr val="accent1"/>
                </a:solidFill>
                <a:prstDash val="sysDash"/>
              </a:ln>
            </c:spPr>
          </c:dPt>
          <c:cat>
            <c:numRef>
              <c:f>'DPSC-ED'!$C$74:$J$74</c:f>
              <c:numCache>
                <c:formatCode>0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'DPSC-ED'!$C$79:$J$79</c:f>
              <c:numCache>
                <c:formatCode>General</c:formatCode>
                <c:ptCount val="8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604160"/>
        <c:axId val="96605696"/>
      </c:lineChart>
      <c:catAx>
        <c:axId val="96604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96605696"/>
        <c:crosses val="autoZero"/>
        <c:auto val="1"/>
        <c:lblAlgn val="ctr"/>
        <c:lblOffset val="100"/>
        <c:noMultiLvlLbl val="0"/>
      </c:catAx>
      <c:valAx>
        <c:axId val="96605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6604160"/>
        <c:crosses val="autoZero"/>
        <c:crossBetween val="midCat"/>
      </c:valAx>
    </c:plotArea>
    <c:legend>
      <c:legendPos val="r"/>
      <c:legendEntry>
        <c:idx val="2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0</xdr:colOff>
      <xdr:row>78</xdr:row>
      <xdr:rowOff>179915</xdr:rowOff>
    </xdr:from>
    <xdr:to>
      <xdr:col>3</xdr:col>
      <xdr:colOff>304800</xdr:colOff>
      <xdr:row>91</xdr:row>
      <xdr:rowOff>5291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0</xdr:colOff>
      <xdr:row>81</xdr:row>
      <xdr:rowOff>179915</xdr:rowOff>
    </xdr:from>
    <xdr:to>
      <xdr:col>9</xdr:col>
      <xdr:colOff>571500</xdr:colOff>
      <xdr:row>94</xdr:row>
      <xdr:rowOff>5291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OB%20differentiation%20MTT%20o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C3T3 STANDARD CURVE"/>
      <sheetName val="Day 0"/>
    </sheetNames>
    <sheetDataSet>
      <sheetData sheetId="0"/>
      <sheetData sheetId="1">
        <row r="74">
          <cell r="C74">
            <v>0</v>
          </cell>
          <cell r="D74">
            <v>3</v>
          </cell>
          <cell r="E74">
            <v>6</v>
          </cell>
          <cell r="F74">
            <v>9</v>
          </cell>
          <cell r="G74">
            <v>12</v>
          </cell>
          <cell r="H74">
            <v>15</v>
          </cell>
          <cell r="I74">
            <v>18</v>
          </cell>
          <cell r="J74">
            <v>21</v>
          </cell>
        </row>
        <row r="75">
          <cell r="A75" t="str">
            <v>CM + DPSC DMEM OG</v>
          </cell>
          <cell r="C75">
            <v>100</v>
          </cell>
          <cell r="D75">
            <v>270.18068935723409</v>
          </cell>
          <cell r="E75">
            <v>441.66902794019296</v>
          </cell>
          <cell r="F75">
            <v>641.01043718808569</v>
          </cell>
          <cell r="G75">
            <v>696.20944416318559</v>
          </cell>
          <cell r="H75">
            <v>696.20944416318559</v>
          </cell>
          <cell r="I75">
            <v>696.20944416318559</v>
          </cell>
          <cell r="J75">
            <v>696.20944416318559</v>
          </cell>
        </row>
        <row r="76">
          <cell r="A76" t="str">
            <v>CM + AA + B-glyP + DPSC DMEM OG</v>
          </cell>
          <cell r="C76">
            <v>100</v>
          </cell>
          <cell r="D76">
            <v>332.45430061575695</v>
          </cell>
          <cell r="E76">
            <v>595.92974378525275</v>
          </cell>
          <cell r="F76">
            <v>664.42838517276186</v>
          </cell>
          <cell r="G76">
            <v>706.0732375972558</v>
          </cell>
          <cell r="H76">
            <v>723.7692533584642</v>
          </cell>
          <cell r="I76">
            <v>723.7692533584642</v>
          </cell>
          <cell r="J76">
            <v>723.7692533584642</v>
          </cell>
        </row>
        <row r="77">
          <cell r="C77">
            <v>0</v>
          </cell>
          <cell r="D77">
            <v>75.024167684337741</v>
          </cell>
          <cell r="E77">
            <v>122.12786896346419</v>
          </cell>
          <cell r="F77">
            <v>215.71864587158245</v>
          </cell>
          <cell r="G77">
            <v>287.03043495742259</v>
          </cell>
          <cell r="H77" t="e">
            <v>#DIV/0!</v>
          </cell>
          <cell r="I77" t="e">
            <v>#DIV/0!</v>
          </cell>
          <cell r="J77" t="e">
            <v>#DIV/0!</v>
          </cell>
        </row>
        <row r="78">
          <cell r="C78">
            <v>0</v>
          </cell>
          <cell r="D78">
            <v>97.989279395449486</v>
          </cell>
          <cell r="E78">
            <v>213.45094912831703</v>
          </cell>
          <cell r="F78">
            <v>216.44245973694325</v>
          </cell>
          <cell r="G78">
            <v>266.192048521983</v>
          </cell>
          <cell r="H78">
            <v>282.66111720223779</v>
          </cell>
          <cell r="I78" t="e">
            <v>#DIV/0!</v>
          </cell>
          <cell r="J78" t="e">
            <v>#DIV/0!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workbookViewId="0">
      <selection sqref="A1:XFD1048576"/>
    </sheetView>
  </sheetViews>
  <sheetFormatPr defaultRowHeight="15" x14ac:dyDescent="0.25"/>
  <cols>
    <col min="1" max="1" width="30.7109375" customWidth="1"/>
    <col min="2" max="2" width="14.7109375" customWidth="1"/>
    <col min="5" max="5" width="12" bestFit="1" customWidth="1"/>
    <col min="15" max="15" width="31.140625" customWidth="1"/>
  </cols>
  <sheetData>
    <row r="1" spans="1:14" x14ac:dyDescent="0.25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L1" s="1" t="s">
        <v>4</v>
      </c>
    </row>
    <row r="2" spans="1:14" ht="15" customHeight="1" x14ac:dyDescent="0.25">
      <c r="A2" s="2"/>
      <c r="B2" s="6" t="s">
        <v>6</v>
      </c>
      <c r="C2" s="6">
        <v>0</v>
      </c>
      <c r="D2" s="6">
        <v>3</v>
      </c>
      <c r="E2" s="6">
        <v>6</v>
      </c>
      <c r="F2" s="6">
        <v>9</v>
      </c>
      <c r="G2" s="6">
        <v>12</v>
      </c>
      <c r="H2" s="6">
        <v>15</v>
      </c>
      <c r="I2" s="6">
        <v>18</v>
      </c>
      <c r="J2" s="6">
        <v>21</v>
      </c>
      <c r="L2" s="1" t="s">
        <v>5</v>
      </c>
      <c r="N2">
        <v>3</v>
      </c>
    </row>
    <row r="3" spans="1:14" ht="15" customHeight="1" x14ac:dyDescent="0.25">
      <c r="A3" s="30" t="s">
        <v>7</v>
      </c>
      <c r="B3" s="8" t="s">
        <v>1</v>
      </c>
      <c r="C3" s="8">
        <v>3.5000000000000003E-2</v>
      </c>
      <c r="D3" s="8">
        <v>7.4999999999999997E-2</v>
      </c>
      <c r="E3" s="8">
        <v>5.8999999999999997E-2</v>
      </c>
      <c r="F3" s="8">
        <v>3.5000000000000003E-2</v>
      </c>
      <c r="G3" s="8">
        <v>3.4000000000000002E-2</v>
      </c>
      <c r="H3" s="8">
        <v>3.6999999999999998E-2</v>
      </c>
      <c r="I3" s="8">
        <v>7.1999999999999995E-2</v>
      </c>
      <c r="J3" s="8">
        <v>0.05</v>
      </c>
      <c r="L3" s="41" t="s">
        <v>13</v>
      </c>
      <c r="M3" t="s">
        <v>15</v>
      </c>
    </row>
    <row r="4" spans="1:14" ht="15" customHeight="1" x14ac:dyDescent="0.25">
      <c r="A4" s="31"/>
      <c r="B4" s="8" t="s">
        <v>1</v>
      </c>
      <c r="C4" s="8">
        <v>4.5999999999999999E-2</v>
      </c>
      <c r="D4" s="8">
        <v>5.5E-2</v>
      </c>
      <c r="E4" s="8">
        <v>7.0000000000000007E-2</v>
      </c>
      <c r="F4" s="8">
        <v>3.3000000000000002E-2</v>
      </c>
      <c r="G4" s="8">
        <v>5.7000000000000002E-2</v>
      </c>
      <c r="H4" s="8">
        <v>3.6999999999999998E-2</v>
      </c>
      <c r="I4" s="8">
        <v>7.5999999999999998E-2</v>
      </c>
      <c r="J4" s="8">
        <v>4.4999999999999998E-2</v>
      </c>
    </row>
    <row r="5" spans="1:14" x14ac:dyDescent="0.25">
      <c r="A5" s="31"/>
      <c r="B5" s="8" t="s">
        <v>1</v>
      </c>
      <c r="C5" s="8">
        <v>4.2000000000000003E-2</v>
      </c>
      <c r="D5" s="8">
        <v>7.8E-2</v>
      </c>
      <c r="E5" s="8">
        <v>8.5999999999999993E-2</v>
      </c>
      <c r="F5" s="8">
        <v>3.3000000000000002E-2</v>
      </c>
      <c r="G5" s="8">
        <v>5.8000000000000003E-2</v>
      </c>
      <c r="H5" s="8">
        <v>0.04</v>
      </c>
      <c r="I5" s="8">
        <v>5.6000000000000001E-2</v>
      </c>
      <c r="J5" s="8">
        <v>0.04</v>
      </c>
    </row>
    <row r="6" spans="1:14" x14ac:dyDescent="0.25">
      <c r="A6" s="31"/>
      <c r="B6" s="8" t="s">
        <v>2</v>
      </c>
      <c r="C6" s="8">
        <v>0.03</v>
      </c>
      <c r="D6" s="8">
        <v>5.6000000000000001E-2</v>
      </c>
      <c r="E6" s="8">
        <v>4.7E-2</v>
      </c>
      <c r="F6" s="8">
        <v>3.3000000000000002E-2</v>
      </c>
      <c r="G6" s="8">
        <v>3.4000000000000002E-2</v>
      </c>
      <c r="H6" s="8">
        <v>2.1000000000000001E-2</v>
      </c>
      <c r="I6" s="8">
        <v>9.1999999999999998E-2</v>
      </c>
      <c r="J6" s="8">
        <v>3.2000000000000001E-2</v>
      </c>
    </row>
    <row r="7" spans="1:14" x14ac:dyDescent="0.25">
      <c r="A7" s="31"/>
      <c r="B7" s="8" t="s">
        <v>2</v>
      </c>
      <c r="C7" s="8">
        <v>3.3000000000000002E-2</v>
      </c>
      <c r="D7" s="8">
        <v>3.6999999999999998E-2</v>
      </c>
      <c r="E7" s="8">
        <v>5.6000000000000001E-2</v>
      </c>
      <c r="F7" s="8">
        <v>3.5000000000000003E-2</v>
      </c>
      <c r="G7" s="8">
        <v>5.3999999999999999E-2</v>
      </c>
      <c r="H7" s="8">
        <v>2.8000000000000001E-2</v>
      </c>
      <c r="I7" s="8">
        <v>6.6000000000000003E-2</v>
      </c>
      <c r="J7" s="8">
        <v>4.1000000000000002E-2</v>
      </c>
    </row>
    <row r="8" spans="1:14" x14ac:dyDescent="0.25">
      <c r="A8" s="31"/>
      <c r="B8" s="8" t="s">
        <v>2</v>
      </c>
      <c r="C8" s="8">
        <v>3.2000000000000001E-2</v>
      </c>
      <c r="D8" s="8">
        <v>3.7999999999999999E-2</v>
      </c>
      <c r="E8" s="8">
        <v>5.7000000000000002E-2</v>
      </c>
      <c r="F8" s="8">
        <v>3.2000000000000001E-2</v>
      </c>
      <c r="G8" s="8">
        <v>4.2999999999999997E-2</v>
      </c>
      <c r="H8" s="8">
        <v>2.7E-2</v>
      </c>
      <c r="I8" s="8">
        <v>6.3E-2</v>
      </c>
      <c r="J8" s="8">
        <v>5.5E-2</v>
      </c>
    </row>
    <row r="9" spans="1:14" x14ac:dyDescent="0.25">
      <c r="A9" s="31"/>
      <c r="B9" s="8" t="s">
        <v>3</v>
      </c>
      <c r="C9" s="8">
        <v>3.5999999999999997E-2</v>
      </c>
      <c r="D9" s="8">
        <v>8.4000000000000005E-2</v>
      </c>
      <c r="E9" s="8">
        <v>5.8999999999999997E-2</v>
      </c>
      <c r="F9" s="8">
        <v>4.2999999999999997E-2</v>
      </c>
      <c r="G9" s="8">
        <v>4.7E-2</v>
      </c>
      <c r="H9" s="8">
        <v>3.3000000000000002E-2</v>
      </c>
      <c r="I9" s="8">
        <v>9.6000000000000002E-2</v>
      </c>
      <c r="J9" s="8">
        <v>6.4000000000000001E-2</v>
      </c>
    </row>
    <row r="10" spans="1:14" x14ac:dyDescent="0.25">
      <c r="A10" s="31"/>
      <c r="B10" s="8" t="s">
        <v>3</v>
      </c>
      <c r="C10" s="8">
        <v>0.04</v>
      </c>
      <c r="D10" s="8">
        <v>0.05</v>
      </c>
      <c r="E10" s="8">
        <v>6.5000000000000002E-2</v>
      </c>
      <c r="F10" s="8">
        <v>3.4000000000000002E-2</v>
      </c>
      <c r="G10" s="8">
        <v>6.7000000000000004E-2</v>
      </c>
      <c r="H10" s="8">
        <v>3.3000000000000002E-2</v>
      </c>
      <c r="I10" s="8">
        <v>6.6000000000000003E-2</v>
      </c>
      <c r="J10" s="8">
        <v>6.5000000000000002E-2</v>
      </c>
    </row>
    <row r="11" spans="1:14" x14ac:dyDescent="0.25">
      <c r="A11" s="32"/>
      <c r="B11" s="8" t="s">
        <v>3</v>
      </c>
      <c r="C11" s="8">
        <v>3.5000000000000003E-2</v>
      </c>
      <c r="D11" s="8">
        <v>5.6000000000000001E-2</v>
      </c>
      <c r="E11" s="8">
        <v>6.7000000000000004E-2</v>
      </c>
      <c r="F11" s="8">
        <v>3.2000000000000001E-2</v>
      </c>
      <c r="G11" s="8">
        <v>4.8000000000000001E-2</v>
      </c>
      <c r="H11" s="8">
        <v>3.2000000000000001E-2</v>
      </c>
      <c r="I11" s="8">
        <v>6.5000000000000002E-2</v>
      </c>
      <c r="J11" s="8">
        <v>6.9000000000000006E-2</v>
      </c>
    </row>
    <row r="12" spans="1:14" ht="15" customHeight="1" x14ac:dyDescent="0.25">
      <c r="A12" s="24" t="s">
        <v>11</v>
      </c>
      <c r="B12" s="10" t="s">
        <v>1</v>
      </c>
      <c r="C12" s="10">
        <v>0.34</v>
      </c>
      <c r="D12" s="10">
        <v>1.093</v>
      </c>
      <c r="E12" s="10">
        <v>1.792</v>
      </c>
      <c r="F12" s="10">
        <v>2.7090000000000001</v>
      </c>
      <c r="G12" s="10">
        <v>3.1139999999999999</v>
      </c>
      <c r="H12" s="16" t="s">
        <v>13</v>
      </c>
      <c r="I12" s="16" t="s">
        <v>13</v>
      </c>
      <c r="J12" s="16" t="s">
        <v>13</v>
      </c>
    </row>
    <row r="13" spans="1:14" ht="15" customHeight="1" x14ac:dyDescent="0.25">
      <c r="A13" s="25"/>
      <c r="B13" s="10" t="s">
        <v>1</v>
      </c>
      <c r="C13" s="10">
        <v>0.32400000000000001</v>
      </c>
      <c r="D13" s="10">
        <v>1.117</v>
      </c>
      <c r="E13" s="10">
        <v>1.7789999999999999</v>
      </c>
      <c r="F13" s="10">
        <v>2.7029999999999998</v>
      </c>
      <c r="G13" s="10">
        <v>3.089</v>
      </c>
      <c r="H13" s="16" t="s">
        <v>13</v>
      </c>
      <c r="I13" s="16" t="s">
        <v>13</v>
      </c>
      <c r="J13" s="16" t="s">
        <v>13</v>
      </c>
    </row>
    <row r="14" spans="1:14" x14ac:dyDescent="0.25">
      <c r="A14" s="25"/>
      <c r="B14" s="10" t="s">
        <v>1</v>
      </c>
      <c r="C14" s="10">
        <v>0.34699999999999998</v>
      </c>
      <c r="D14" s="10">
        <v>1.1639999999999999</v>
      </c>
      <c r="E14" s="10">
        <v>1.6519999999999999</v>
      </c>
      <c r="F14" s="10">
        <v>2.5590000000000002</v>
      </c>
      <c r="G14" s="10">
        <v>3.0680000000000001</v>
      </c>
      <c r="H14" s="16" t="s">
        <v>13</v>
      </c>
      <c r="I14" s="16" t="s">
        <v>13</v>
      </c>
      <c r="J14" s="16" t="s">
        <v>13</v>
      </c>
    </row>
    <row r="15" spans="1:14" x14ac:dyDescent="0.25">
      <c r="A15" s="25"/>
      <c r="B15" s="10" t="s">
        <v>2</v>
      </c>
      <c r="C15" s="10">
        <v>0.53500000000000003</v>
      </c>
      <c r="D15" s="10">
        <v>1.2569999999999999</v>
      </c>
      <c r="E15" s="10">
        <v>2.359</v>
      </c>
      <c r="F15" s="10">
        <v>2.8849999999999998</v>
      </c>
      <c r="G15" s="10">
        <v>2.6669999999999998</v>
      </c>
      <c r="H15" s="10">
        <v>3.1019999999999999</v>
      </c>
      <c r="I15" s="16" t="s">
        <v>13</v>
      </c>
      <c r="J15" s="16" t="s">
        <v>13</v>
      </c>
    </row>
    <row r="16" spans="1:14" ht="15" customHeight="1" x14ac:dyDescent="0.25">
      <c r="A16" s="25"/>
      <c r="B16" s="10" t="s">
        <v>2</v>
      </c>
      <c r="C16" s="10">
        <v>0.56299999999999994</v>
      </c>
      <c r="D16" s="10">
        <v>1.1859999999999999</v>
      </c>
      <c r="E16" s="10">
        <v>2.2829999999999999</v>
      </c>
      <c r="F16" s="10">
        <v>2.9249999999999998</v>
      </c>
      <c r="G16" s="10">
        <v>2.5329999999999999</v>
      </c>
      <c r="H16" s="10">
        <v>3.1280000000000001</v>
      </c>
      <c r="I16" s="16" t="s">
        <v>13</v>
      </c>
      <c r="J16" s="16" t="s">
        <v>13</v>
      </c>
    </row>
    <row r="17" spans="1:10" ht="15" customHeight="1" x14ac:dyDescent="0.25">
      <c r="A17" s="25"/>
      <c r="B17" s="10" t="s">
        <v>2</v>
      </c>
      <c r="C17" s="10">
        <v>0.52600000000000002</v>
      </c>
      <c r="D17" s="10">
        <v>1.2509999999999999</v>
      </c>
      <c r="E17" s="10">
        <v>2.266</v>
      </c>
      <c r="F17" s="10">
        <v>2.7930000000000001</v>
      </c>
      <c r="G17" s="10">
        <v>2.8319999999999999</v>
      </c>
      <c r="H17" s="10">
        <v>3.0419999999999998</v>
      </c>
      <c r="I17" s="16" t="s">
        <v>13</v>
      </c>
      <c r="J17" s="16" t="s">
        <v>13</v>
      </c>
    </row>
    <row r="18" spans="1:10" x14ac:dyDescent="0.25">
      <c r="A18" s="25"/>
      <c r="B18" s="10" t="s">
        <v>3</v>
      </c>
      <c r="C18" s="10">
        <v>0.58699999999999997</v>
      </c>
      <c r="D18" s="10">
        <v>1.2470000000000001</v>
      </c>
      <c r="E18" s="10">
        <v>1.9039999999999999</v>
      </c>
      <c r="F18" s="10">
        <v>2.7330000000000001</v>
      </c>
      <c r="G18" s="10">
        <v>3.0179999999999998</v>
      </c>
      <c r="H18" s="16" t="s">
        <v>13</v>
      </c>
      <c r="I18" s="16" t="s">
        <v>13</v>
      </c>
      <c r="J18" s="16" t="s">
        <v>13</v>
      </c>
    </row>
    <row r="19" spans="1:10" x14ac:dyDescent="0.25">
      <c r="A19" s="25"/>
      <c r="B19" s="10" t="s">
        <v>3</v>
      </c>
      <c r="C19" s="10">
        <v>0.59099999999999997</v>
      </c>
      <c r="D19" s="10">
        <v>1.248</v>
      </c>
      <c r="E19" s="10">
        <v>1.712</v>
      </c>
      <c r="F19" s="10">
        <v>2.718</v>
      </c>
      <c r="G19" s="10">
        <v>3.0659999999999998</v>
      </c>
      <c r="H19" s="10">
        <v>3.1640000000000001</v>
      </c>
      <c r="I19" s="16" t="s">
        <v>13</v>
      </c>
      <c r="J19" s="16" t="s">
        <v>13</v>
      </c>
    </row>
    <row r="20" spans="1:10" x14ac:dyDescent="0.25">
      <c r="A20" s="26"/>
      <c r="B20" s="10" t="s">
        <v>3</v>
      </c>
      <c r="C20" s="10">
        <v>0.58199999999999996</v>
      </c>
      <c r="D20" s="10">
        <v>1.339</v>
      </c>
      <c r="E20" s="10">
        <v>1.847</v>
      </c>
      <c r="F20" s="10">
        <v>2.5840000000000001</v>
      </c>
      <c r="G20" s="10">
        <v>3.0590000000000002</v>
      </c>
      <c r="H20" s="16" t="s">
        <v>13</v>
      </c>
      <c r="I20" s="16" t="s">
        <v>13</v>
      </c>
      <c r="J20" s="16" t="s">
        <v>13</v>
      </c>
    </row>
    <row r="21" spans="1:10" x14ac:dyDescent="0.25">
      <c r="A21" s="33" t="s">
        <v>8</v>
      </c>
      <c r="B21" s="9" t="s">
        <v>1</v>
      </c>
      <c r="C21" s="9">
        <v>3.3000000000000002E-2</v>
      </c>
      <c r="D21" s="9">
        <v>4.2999999999999997E-2</v>
      </c>
      <c r="E21" s="9">
        <v>4.9000000000000002E-2</v>
      </c>
      <c r="F21" s="9">
        <v>1.9E-2</v>
      </c>
      <c r="G21" s="9">
        <v>3.5999999999999997E-2</v>
      </c>
      <c r="H21" s="9">
        <v>3.5000000000000003E-2</v>
      </c>
      <c r="I21" s="9">
        <v>6.4000000000000001E-2</v>
      </c>
      <c r="J21" s="9">
        <v>3.5999999999999997E-2</v>
      </c>
    </row>
    <row r="22" spans="1:10" ht="15" customHeight="1" x14ac:dyDescent="0.25">
      <c r="A22" s="34"/>
      <c r="B22" s="9" t="s">
        <v>1</v>
      </c>
      <c r="C22" s="9">
        <v>3.7999999999999999E-2</v>
      </c>
      <c r="D22" s="9">
        <v>4.5999999999999999E-2</v>
      </c>
      <c r="E22" s="9">
        <v>4.8000000000000001E-2</v>
      </c>
      <c r="F22" s="9">
        <v>2.5000000000000001E-2</v>
      </c>
      <c r="G22" s="9">
        <v>5.8999999999999997E-2</v>
      </c>
      <c r="H22" s="9">
        <v>3.5999999999999997E-2</v>
      </c>
      <c r="I22" s="9">
        <v>5.3999999999999999E-2</v>
      </c>
      <c r="J22" s="9">
        <v>3.3000000000000002E-2</v>
      </c>
    </row>
    <row r="23" spans="1:10" x14ac:dyDescent="0.25">
      <c r="A23" s="34"/>
      <c r="B23" s="9" t="s">
        <v>1</v>
      </c>
      <c r="C23" s="9">
        <v>3.9E-2</v>
      </c>
      <c r="D23" s="9">
        <v>0.04</v>
      </c>
      <c r="E23" s="9">
        <v>5.3999999999999999E-2</v>
      </c>
      <c r="F23" s="9">
        <v>2.5000000000000001E-2</v>
      </c>
      <c r="G23" s="9">
        <v>4.4999999999999998E-2</v>
      </c>
      <c r="H23" s="9">
        <v>3.9E-2</v>
      </c>
      <c r="I23" s="9">
        <v>6.5000000000000002E-2</v>
      </c>
      <c r="J23" s="9">
        <v>3.2000000000000001E-2</v>
      </c>
    </row>
    <row r="24" spans="1:10" ht="15" customHeight="1" x14ac:dyDescent="0.25">
      <c r="A24" s="34"/>
      <c r="B24" s="9" t="s">
        <v>2</v>
      </c>
      <c r="C24" s="9">
        <v>3.3000000000000002E-2</v>
      </c>
      <c r="D24" s="9">
        <v>3.5000000000000003E-2</v>
      </c>
      <c r="E24" s="9">
        <v>4.8000000000000001E-2</v>
      </c>
      <c r="F24" s="9">
        <v>2.1000000000000001E-2</v>
      </c>
      <c r="G24" s="9">
        <v>3.5999999999999997E-2</v>
      </c>
      <c r="H24" s="9">
        <v>2.5000000000000001E-2</v>
      </c>
      <c r="I24" s="9">
        <v>5.6000000000000001E-2</v>
      </c>
      <c r="J24" s="9">
        <v>3.1E-2</v>
      </c>
    </row>
    <row r="25" spans="1:10" ht="15" customHeight="1" x14ac:dyDescent="0.25">
      <c r="A25" s="34"/>
      <c r="B25" s="9" t="s">
        <v>2</v>
      </c>
      <c r="C25" s="9">
        <v>3.5999999999999997E-2</v>
      </c>
      <c r="D25" s="9">
        <v>4.4999999999999998E-2</v>
      </c>
      <c r="E25" s="9">
        <v>5.0999999999999997E-2</v>
      </c>
      <c r="F25" s="9">
        <v>2.7E-2</v>
      </c>
      <c r="G25" s="9">
        <v>5.0999999999999997E-2</v>
      </c>
      <c r="H25" s="9">
        <v>2.1999999999999999E-2</v>
      </c>
      <c r="I25" s="9">
        <v>5.1999999999999998E-2</v>
      </c>
      <c r="J25" s="9">
        <v>2.8000000000000001E-2</v>
      </c>
    </row>
    <row r="26" spans="1:10" x14ac:dyDescent="0.25">
      <c r="A26" s="34"/>
      <c r="B26" s="9" t="s">
        <v>2</v>
      </c>
      <c r="C26" s="9">
        <v>3.6999999999999998E-2</v>
      </c>
      <c r="D26" s="9">
        <v>3.5999999999999997E-2</v>
      </c>
      <c r="E26" s="9">
        <v>5.3999999999999999E-2</v>
      </c>
      <c r="F26" s="9">
        <v>2.7E-2</v>
      </c>
      <c r="G26" s="9">
        <v>3.6999999999999998E-2</v>
      </c>
      <c r="H26" s="9">
        <v>3.7999999999999999E-2</v>
      </c>
      <c r="I26" s="9">
        <v>6.3E-2</v>
      </c>
      <c r="J26" s="9">
        <v>0.05</v>
      </c>
    </row>
    <row r="27" spans="1:10" x14ac:dyDescent="0.25">
      <c r="A27" s="34"/>
      <c r="B27" s="9" t="s">
        <v>3</v>
      </c>
      <c r="C27" s="9">
        <v>2.5000000000000001E-2</v>
      </c>
      <c r="D27" s="9">
        <v>3.3000000000000002E-2</v>
      </c>
      <c r="E27" s="9">
        <v>4.9000000000000002E-2</v>
      </c>
      <c r="F27" s="9">
        <v>1.6E-2</v>
      </c>
      <c r="G27" s="9">
        <v>3.5000000000000003E-2</v>
      </c>
      <c r="H27" s="9">
        <v>2.8000000000000001E-2</v>
      </c>
      <c r="I27" s="9">
        <v>6.7000000000000004E-2</v>
      </c>
      <c r="J27" s="9">
        <v>0.02</v>
      </c>
    </row>
    <row r="28" spans="1:10" x14ac:dyDescent="0.25">
      <c r="A28" s="34"/>
      <c r="B28" s="9" t="s">
        <v>3</v>
      </c>
      <c r="C28" s="9">
        <v>2.7E-2</v>
      </c>
      <c r="D28" s="9">
        <v>3.5999999999999997E-2</v>
      </c>
      <c r="E28" s="9">
        <v>4.1000000000000002E-2</v>
      </c>
      <c r="F28" s="9">
        <v>1.4E-2</v>
      </c>
      <c r="G28" s="9">
        <v>3.5000000000000003E-2</v>
      </c>
      <c r="H28" s="9">
        <v>2.1999999999999999E-2</v>
      </c>
      <c r="I28" s="9">
        <v>0.06</v>
      </c>
      <c r="J28" s="9">
        <v>2.5999999999999999E-2</v>
      </c>
    </row>
    <row r="29" spans="1:10" ht="15" customHeight="1" x14ac:dyDescent="0.25">
      <c r="A29" s="35"/>
      <c r="B29" s="9" t="s">
        <v>3</v>
      </c>
      <c r="C29" s="9">
        <v>2.5999999999999999E-2</v>
      </c>
      <c r="D29" s="9">
        <v>3.2000000000000001E-2</v>
      </c>
      <c r="E29" s="9">
        <v>3.5999999999999997E-2</v>
      </c>
      <c r="F29" s="9">
        <v>1.7000000000000001E-2</v>
      </c>
      <c r="G29" s="9">
        <v>2.5000000000000001E-2</v>
      </c>
      <c r="H29" s="9">
        <v>2.7E-2</v>
      </c>
      <c r="I29" s="9">
        <v>6.9000000000000006E-2</v>
      </c>
      <c r="J29" s="9">
        <v>1.7000000000000001E-2</v>
      </c>
    </row>
    <row r="30" spans="1:10" ht="15" customHeight="1" x14ac:dyDescent="0.25">
      <c r="A30" s="27" t="s">
        <v>12</v>
      </c>
      <c r="B30" s="11" t="s">
        <v>1</v>
      </c>
      <c r="C30" s="11">
        <v>0.32</v>
      </c>
      <c r="D30" s="11">
        <v>1.369</v>
      </c>
      <c r="E30" s="11">
        <v>2.6070000000000002</v>
      </c>
      <c r="F30" s="11">
        <v>2.7309999999999999</v>
      </c>
      <c r="G30" s="11">
        <v>2.97</v>
      </c>
      <c r="H30" s="11">
        <v>3.093</v>
      </c>
      <c r="I30" s="42" t="s">
        <v>13</v>
      </c>
      <c r="J30" s="42" t="s">
        <v>13</v>
      </c>
    </row>
    <row r="31" spans="1:10" x14ac:dyDescent="0.25">
      <c r="A31" s="28"/>
      <c r="B31" s="11" t="s">
        <v>1</v>
      </c>
      <c r="C31" s="11">
        <v>0.32700000000000001</v>
      </c>
      <c r="D31" s="11">
        <v>1.3779999999999999</v>
      </c>
      <c r="E31" s="11">
        <v>2.5579999999999998</v>
      </c>
      <c r="F31" s="11">
        <v>2.7370000000000001</v>
      </c>
      <c r="G31" s="11">
        <v>3.0680000000000001</v>
      </c>
      <c r="H31" s="11">
        <v>3.1520000000000001</v>
      </c>
      <c r="I31" s="42" t="s">
        <v>13</v>
      </c>
      <c r="J31" s="42" t="s">
        <v>13</v>
      </c>
    </row>
    <row r="32" spans="1:10" x14ac:dyDescent="0.25">
      <c r="A32" s="28"/>
      <c r="B32" s="11" t="s">
        <v>1</v>
      </c>
      <c r="C32" s="11">
        <v>0.35099999999999998</v>
      </c>
      <c r="D32" s="11">
        <v>1.337</v>
      </c>
      <c r="E32" s="11">
        <v>2.46</v>
      </c>
      <c r="F32" s="11">
        <v>2.718</v>
      </c>
      <c r="G32" s="11">
        <v>3.101</v>
      </c>
      <c r="H32" s="11">
        <v>3.19</v>
      </c>
      <c r="I32" s="42" t="s">
        <v>13</v>
      </c>
      <c r="J32" s="42" t="s">
        <v>13</v>
      </c>
    </row>
    <row r="33" spans="1:10" x14ac:dyDescent="0.25">
      <c r="A33" s="28"/>
      <c r="B33" s="11" t="s">
        <v>2</v>
      </c>
      <c r="C33" s="11">
        <v>0.58099999999999996</v>
      </c>
      <c r="D33" s="11">
        <v>1.542</v>
      </c>
      <c r="E33" s="11">
        <v>2.6480000000000001</v>
      </c>
      <c r="F33" s="11">
        <v>2.8420000000000001</v>
      </c>
      <c r="G33" s="11">
        <v>3.0369999999999999</v>
      </c>
      <c r="H33" s="11">
        <v>2.9750000000000001</v>
      </c>
      <c r="I33" s="42" t="s">
        <v>13</v>
      </c>
      <c r="J33" s="42" t="s">
        <v>13</v>
      </c>
    </row>
    <row r="34" spans="1:10" x14ac:dyDescent="0.25">
      <c r="A34" s="28"/>
      <c r="B34" s="11" t="s">
        <v>2</v>
      </c>
      <c r="C34" s="11">
        <v>0.55400000000000005</v>
      </c>
      <c r="D34" s="11">
        <v>1.5640000000000001</v>
      </c>
      <c r="E34" s="11">
        <v>2.6619999999999999</v>
      </c>
      <c r="F34" s="11">
        <v>2.9809999999999999</v>
      </c>
      <c r="G34" s="11">
        <v>2.9279999999999999</v>
      </c>
      <c r="H34" s="11">
        <v>3.0659999999999998</v>
      </c>
      <c r="I34" s="42" t="s">
        <v>13</v>
      </c>
      <c r="J34" s="42" t="s">
        <v>13</v>
      </c>
    </row>
    <row r="35" spans="1:10" x14ac:dyDescent="0.25">
      <c r="A35" s="28"/>
      <c r="B35" s="11" t="s">
        <v>2</v>
      </c>
      <c r="C35" s="11">
        <v>0.55700000000000005</v>
      </c>
      <c r="D35" s="11">
        <v>1.484</v>
      </c>
      <c r="E35" s="11">
        <v>2.6070000000000002</v>
      </c>
      <c r="F35" s="11">
        <v>2.972</v>
      </c>
      <c r="G35" s="11">
        <v>2.992</v>
      </c>
      <c r="H35" s="11">
        <v>3.01</v>
      </c>
      <c r="I35" s="11">
        <v>3.113</v>
      </c>
      <c r="J35" s="42" t="s">
        <v>13</v>
      </c>
    </row>
    <row r="36" spans="1:10" ht="15" customHeight="1" x14ac:dyDescent="0.25">
      <c r="A36" s="28"/>
      <c r="B36" s="11" t="s">
        <v>3</v>
      </c>
      <c r="C36" s="11">
        <v>0.57499999999999996</v>
      </c>
      <c r="D36" s="11">
        <v>1.524</v>
      </c>
      <c r="E36" s="11">
        <v>2.5470000000000002</v>
      </c>
      <c r="F36" s="11">
        <v>3.0030000000000001</v>
      </c>
      <c r="G36" s="11">
        <v>3.1360000000000001</v>
      </c>
      <c r="H36" s="42" t="s">
        <v>13</v>
      </c>
      <c r="I36" s="42" t="s">
        <v>13</v>
      </c>
      <c r="J36" s="42" t="s">
        <v>13</v>
      </c>
    </row>
    <row r="37" spans="1:10" ht="15" customHeight="1" x14ac:dyDescent="0.25">
      <c r="A37" s="28"/>
      <c r="B37" s="11" t="s">
        <v>3</v>
      </c>
      <c r="C37" s="11">
        <v>0.60699999999999998</v>
      </c>
      <c r="D37" s="11">
        <v>1.5169999999999999</v>
      </c>
      <c r="E37" s="11">
        <v>2.6419999999999999</v>
      </c>
      <c r="F37" s="11">
        <v>2.923</v>
      </c>
      <c r="G37" s="11">
        <v>3.1040000000000001</v>
      </c>
      <c r="H37" s="11">
        <v>3.133</v>
      </c>
      <c r="I37" s="42" t="s">
        <v>13</v>
      </c>
      <c r="J37" s="42" t="s">
        <v>13</v>
      </c>
    </row>
    <row r="38" spans="1:10" x14ac:dyDescent="0.25">
      <c r="A38" s="29"/>
      <c r="B38" s="11" t="s">
        <v>3</v>
      </c>
      <c r="C38" s="11">
        <v>0.57299999999999995</v>
      </c>
      <c r="D38" s="11">
        <v>1.5860000000000001</v>
      </c>
      <c r="E38" s="11">
        <v>2.5939999999999999</v>
      </c>
      <c r="F38" s="11">
        <v>2.9990000000000001</v>
      </c>
      <c r="G38" s="11">
        <v>3.0430000000000001</v>
      </c>
      <c r="H38" s="42" t="s">
        <v>13</v>
      </c>
      <c r="I38" s="42" t="s">
        <v>13</v>
      </c>
      <c r="J38" s="42" t="s">
        <v>13</v>
      </c>
    </row>
    <row r="40" spans="1:10" ht="15" customHeight="1" x14ac:dyDescent="0.25">
      <c r="A40" s="4" t="s">
        <v>0</v>
      </c>
      <c r="B40" s="5"/>
      <c r="C40" s="5"/>
      <c r="D40" s="5"/>
      <c r="E40" s="5"/>
      <c r="F40" s="5"/>
      <c r="G40" s="5"/>
      <c r="H40" s="5"/>
      <c r="I40" s="5"/>
      <c r="J40" s="5"/>
    </row>
    <row r="41" spans="1:10" x14ac:dyDescent="0.25">
      <c r="A41" s="2"/>
      <c r="B41" s="6" t="s">
        <v>6</v>
      </c>
      <c r="C41" s="6">
        <v>0</v>
      </c>
      <c r="D41" s="6">
        <v>3</v>
      </c>
      <c r="E41" s="6">
        <v>6</v>
      </c>
      <c r="F41" s="6">
        <v>9</v>
      </c>
      <c r="G41" s="6">
        <v>12</v>
      </c>
      <c r="H41" s="7">
        <v>15</v>
      </c>
      <c r="I41" s="7">
        <v>18</v>
      </c>
      <c r="J41" s="7">
        <v>21</v>
      </c>
    </row>
    <row r="42" spans="1:10" x14ac:dyDescent="0.25">
      <c r="A42" s="36" t="s">
        <v>7</v>
      </c>
      <c r="B42" s="8" t="s">
        <v>1</v>
      </c>
      <c r="C42" s="8">
        <f>AVERAGE(C3:C5)</f>
        <v>4.1000000000000002E-2</v>
      </c>
      <c r="D42" s="8">
        <f t="shared" ref="D42:J42" si="0">AVERAGE(D3:D5)</f>
        <v>6.9333333333333344E-2</v>
      </c>
      <c r="E42" s="8">
        <f t="shared" si="0"/>
        <v>7.166666666666667E-2</v>
      </c>
      <c r="F42" s="8">
        <f t="shared" si="0"/>
        <v>3.3666666666666671E-2</v>
      </c>
      <c r="G42" s="8">
        <f t="shared" si="0"/>
        <v>4.9666666666666665E-2</v>
      </c>
      <c r="H42" s="8">
        <f t="shared" si="0"/>
        <v>3.7999999999999999E-2</v>
      </c>
      <c r="I42" s="8">
        <f t="shared" si="0"/>
        <v>6.7999999999999991E-2</v>
      </c>
      <c r="J42" s="8">
        <f t="shared" si="0"/>
        <v>4.5000000000000005E-2</v>
      </c>
    </row>
    <row r="43" spans="1:10" x14ac:dyDescent="0.25">
      <c r="A43" s="37"/>
      <c r="B43" s="8" t="s">
        <v>2</v>
      </c>
      <c r="C43" s="8">
        <f>AVERAGE(C6:C8)</f>
        <v>3.1666666666666669E-2</v>
      </c>
      <c r="D43" s="8">
        <f t="shared" ref="D43:J43" si="1">AVERAGE(D6:D8)</f>
        <v>4.3666666666666666E-2</v>
      </c>
      <c r="E43" s="8">
        <f t="shared" si="1"/>
        <v>5.3333333333333337E-2</v>
      </c>
      <c r="F43" s="8">
        <f t="shared" si="1"/>
        <v>3.3333333333333333E-2</v>
      </c>
      <c r="G43" s="8">
        <f t="shared" si="1"/>
        <v>4.3666666666666666E-2</v>
      </c>
      <c r="H43" s="8">
        <f t="shared" si="1"/>
        <v>2.5333333333333333E-2</v>
      </c>
      <c r="I43" s="8">
        <f t="shared" si="1"/>
        <v>7.3666666666666672E-2</v>
      </c>
      <c r="J43" s="8">
        <f t="shared" si="1"/>
        <v>4.2666666666666665E-2</v>
      </c>
    </row>
    <row r="44" spans="1:10" ht="15" customHeight="1" x14ac:dyDescent="0.25">
      <c r="A44" s="38"/>
      <c r="B44" s="8" t="s">
        <v>3</v>
      </c>
      <c r="C44" s="8">
        <f>AVERAGE(C9:C11)</f>
        <v>3.6999999999999998E-2</v>
      </c>
      <c r="D44" s="8">
        <f t="shared" ref="D44:J44" si="2">AVERAGE(D9:D11)</f>
        <v>6.3333333333333339E-2</v>
      </c>
      <c r="E44" s="8">
        <f t="shared" si="2"/>
        <v>6.3666666666666663E-2</v>
      </c>
      <c r="F44" s="8">
        <f t="shared" si="2"/>
        <v>3.6333333333333336E-2</v>
      </c>
      <c r="G44" s="8">
        <f t="shared" si="2"/>
        <v>5.3999999999999999E-2</v>
      </c>
      <c r="H44" s="8">
        <f t="shared" si="2"/>
        <v>3.266666666666667E-2</v>
      </c>
      <c r="I44" s="8">
        <f t="shared" si="2"/>
        <v>7.5666666666666674E-2</v>
      </c>
      <c r="J44" s="8">
        <f t="shared" si="2"/>
        <v>6.6000000000000003E-2</v>
      </c>
    </row>
    <row r="45" spans="1:10" x14ac:dyDescent="0.25">
      <c r="A45" s="24" t="s">
        <v>11</v>
      </c>
      <c r="B45" s="10" t="s">
        <v>1</v>
      </c>
      <c r="C45" s="8">
        <f>AVERAGE(C12:C14)</f>
        <v>0.33700000000000002</v>
      </c>
      <c r="D45" s="8">
        <f t="shared" ref="D45:J45" si="3">AVERAGE(D12:D14)</f>
        <v>1.1246666666666665</v>
      </c>
      <c r="E45" s="8">
        <f t="shared" si="3"/>
        <v>1.7409999999999999</v>
      </c>
      <c r="F45" s="8">
        <f t="shared" si="3"/>
        <v>2.657</v>
      </c>
      <c r="G45" s="8">
        <f t="shared" si="3"/>
        <v>3.0903333333333332</v>
      </c>
      <c r="H45" s="8" t="e">
        <f t="shared" si="3"/>
        <v>#DIV/0!</v>
      </c>
      <c r="I45" s="8" t="e">
        <f>AVERAGE(I12:I14)</f>
        <v>#DIV/0!</v>
      </c>
      <c r="J45" s="8" t="e">
        <f t="shared" si="3"/>
        <v>#DIV/0!</v>
      </c>
    </row>
    <row r="46" spans="1:10" x14ac:dyDescent="0.25">
      <c r="A46" s="25"/>
      <c r="B46" s="10" t="s">
        <v>2</v>
      </c>
      <c r="C46" s="8">
        <f>AVERAGE(C15:C17)</f>
        <v>0.54133333333333333</v>
      </c>
      <c r="D46" s="8">
        <f t="shared" ref="D46:J46" si="4">AVERAGE(D15:D17)</f>
        <v>1.2313333333333332</v>
      </c>
      <c r="E46" s="8">
        <f t="shared" si="4"/>
        <v>2.3026666666666666</v>
      </c>
      <c r="F46" s="8">
        <f t="shared" si="4"/>
        <v>2.8676666666666666</v>
      </c>
      <c r="G46" s="8">
        <f t="shared" si="4"/>
        <v>2.6773333333333333</v>
      </c>
      <c r="H46" s="8">
        <f t="shared" si="4"/>
        <v>3.0906666666666669</v>
      </c>
      <c r="I46" s="8" t="e">
        <f>AVERAGE(I15:I17)</f>
        <v>#DIV/0!</v>
      </c>
      <c r="J46" s="8" t="e">
        <f t="shared" si="4"/>
        <v>#DIV/0!</v>
      </c>
    </row>
    <row r="47" spans="1:10" x14ac:dyDescent="0.25">
      <c r="A47" s="26"/>
      <c r="B47" s="10" t="s">
        <v>3</v>
      </c>
      <c r="C47" s="8">
        <f>AVERAGE(C18:C20)</f>
        <v>0.58666666666666656</v>
      </c>
      <c r="D47" s="8">
        <f t="shared" ref="D47:J47" si="5">AVERAGE(D18:D20)</f>
        <v>1.278</v>
      </c>
      <c r="E47" s="8">
        <f t="shared" si="5"/>
        <v>1.8209999999999997</v>
      </c>
      <c r="F47" s="8">
        <f t="shared" si="5"/>
        <v>2.6783333333333332</v>
      </c>
      <c r="G47" s="8">
        <f t="shared" si="5"/>
        <v>3.0476666666666667</v>
      </c>
      <c r="H47" s="8">
        <f t="shared" si="5"/>
        <v>3.1640000000000001</v>
      </c>
      <c r="I47" s="8" t="e">
        <f t="shared" si="5"/>
        <v>#DIV/0!</v>
      </c>
      <c r="J47" s="8" t="e">
        <f t="shared" si="5"/>
        <v>#DIV/0!</v>
      </c>
    </row>
    <row r="48" spans="1:10" ht="15" customHeight="1" x14ac:dyDescent="0.25">
      <c r="A48" s="39" t="s">
        <v>8</v>
      </c>
      <c r="B48" s="9" t="s">
        <v>1</v>
      </c>
      <c r="C48" s="8">
        <f>AVERAGE(C21:C23)</f>
        <v>3.6666666666666674E-2</v>
      </c>
      <c r="D48" s="8">
        <f t="shared" ref="D48:J48" si="6">AVERAGE(D21:D23)</f>
        <v>4.3000000000000003E-2</v>
      </c>
      <c r="E48" s="8">
        <f t="shared" si="6"/>
        <v>5.0333333333333334E-2</v>
      </c>
      <c r="F48" s="8">
        <f t="shared" si="6"/>
        <v>2.3000000000000003E-2</v>
      </c>
      <c r="G48" s="8">
        <f t="shared" si="6"/>
        <v>4.6666666666666669E-2</v>
      </c>
      <c r="H48" s="8">
        <f t="shared" si="6"/>
        <v>3.6666666666666674E-2</v>
      </c>
      <c r="I48" s="8">
        <f t="shared" si="6"/>
        <v>6.0999999999999999E-2</v>
      </c>
      <c r="J48" s="8">
        <f t="shared" si="6"/>
        <v>3.3666666666666671E-2</v>
      </c>
    </row>
    <row r="49" spans="1:10" ht="15" customHeight="1" x14ac:dyDescent="0.25">
      <c r="A49" s="39"/>
      <c r="B49" s="9" t="s">
        <v>2</v>
      </c>
      <c r="C49" s="8">
        <f>AVERAGE(C24:C26)</f>
        <v>3.5333333333333335E-2</v>
      </c>
      <c r="D49" s="8">
        <f t="shared" ref="D49:J49" si="7">AVERAGE(D24:D26)</f>
        <v>3.8666666666666662E-2</v>
      </c>
      <c r="E49" s="8">
        <f t="shared" si="7"/>
        <v>5.0999999999999997E-2</v>
      </c>
      <c r="F49" s="8">
        <f t="shared" si="7"/>
        <v>2.4999999999999998E-2</v>
      </c>
      <c r="G49" s="8">
        <f t="shared" si="7"/>
        <v>4.1333333333333333E-2</v>
      </c>
      <c r="H49" s="8">
        <f t="shared" si="7"/>
        <v>2.8333333333333332E-2</v>
      </c>
      <c r="I49" s="8">
        <f t="shared" si="7"/>
        <v>5.6999999999999995E-2</v>
      </c>
      <c r="J49" s="8">
        <f t="shared" si="7"/>
        <v>3.6333333333333336E-2</v>
      </c>
    </row>
    <row r="50" spans="1:10" x14ac:dyDescent="0.25">
      <c r="A50" s="40"/>
      <c r="B50" s="9" t="s">
        <v>3</v>
      </c>
      <c r="C50" s="8">
        <f>AVERAGE(C27:C29)</f>
        <v>2.5999999999999999E-2</v>
      </c>
      <c r="D50" s="8">
        <f t="shared" ref="D50:J50" si="8">AVERAGE(D27:D29)</f>
        <v>3.3666666666666671E-2</v>
      </c>
      <c r="E50" s="8">
        <f t="shared" si="8"/>
        <v>4.2000000000000003E-2</v>
      </c>
      <c r="F50" s="8">
        <f t="shared" si="8"/>
        <v>1.5666666666666666E-2</v>
      </c>
      <c r="G50" s="8">
        <f t="shared" si="8"/>
        <v>3.1666666666666669E-2</v>
      </c>
      <c r="H50" s="8">
        <f t="shared" si="8"/>
        <v>2.5666666666666667E-2</v>
      </c>
      <c r="I50" s="8">
        <f t="shared" si="8"/>
        <v>6.533333333333334E-2</v>
      </c>
      <c r="J50" s="8">
        <f t="shared" si="8"/>
        <v>2.1000000000000001E-2</v>
      </c>
    </row>
    <row r="51" spans="1:10" ht="15" customHeight="1" x14ac:dyDescent="0.25">
      <c r="A51" s="27" t="s">
        <v>12</v>
      </c>
      <c r="B51" s="11" t="s">
        <v>1</v>
      </c>
      <c r="C51" s="8">
        <f>AVERAGE(C30:C32)</f>
        <v>0.33266666666666667</v>
      </c>
      <c r="D51" s="8">
        <f t="shared" ref="D51:J51" si="9">AVERAGE(D30:D32)</f>
        <v>1.3613333333333333</v>
      </c>
      <c r="E51" s="8">
        <f t="shared" si="9"/>
        <v>2.5416666666666665</v>
      </c>
      <c r="F51" s="8">
        <f t="shared" si="9"/>
        <v>2.7286666666666668</v>
      </c>
      <c r="G51" s="8">
        <f t="shared" si="9"/>
        <v>3.0463333333333331</v>
      </c>
      <c r="H51" s="8">
        <f t="shared" si="9"/>
        <v>3.145</v>
      </c>
      <c r="I51" s="8" t="e">
        <f t="shared" si="9"/>
        <v>#DIV/0!</v>
      </c>
      <c r="J51" s="8" t="e">
        <f t="shared" si="9"/>
        <v>#DIV/0!</v>
      </c>
    </row>
    <row r="52" spans="1:10" x14ac:dyDescent="0.25">
      <c r="A52" s="28"/>
      <c r="B52" s="11" t="s">
        <v>2</v>
      </c>
      <c r="C52" s="8">
        <f>AVERAGE(C33:C35)</f>
        <v>0.56400000000000006</v>
      </c>
      <c r="D52" s="8">
        <f t="shared" ref="D52:J52" si="10">AVERAGE(D33:D35)</f>
        <v>1.53</v>
      </c>
      <c r="E52" s="8">
        <f t="shared" si="10"/>
        <v>2.6390000000000002</v>
      </c>
      <c r="F52" s="8">
        <f t="shared" si="10"/>
        <v>2.9316666666666666</v>
      </c>
      <c r="G52" s="8">
        <f t="shared" si="10"/>
        <v>2.9856666666666669</v>
      </c>
      <c r="H52" s="8">
        <f t="shared" si="10"/>
        <v>3.0169999999999999</v>
      </c>
      <c r="I52" s="8">
        <f t="shared" si="10"/>
        <v>3.113</v>
      </c>
      <c r="J52" s="8" t="e">
        <f t="shared" si="10"/>
        <v>#DIV/0!</v>
      </c>
    </row>
    <row r="53" spans="1:10" ht="15" customHeight="1" x14ac:dyDescent="0.25">
      <c r="A53" s="29"/>
      <c r="B53" s="11" t="s">
        <v>3</v>
      </c>
      <c r="C53" s="8">
        <f>AVERAGE(C36:C38)</f>
        <v>0.58499999999999996</v>
      </c>
      <c r="D53" s="8">
        <f t="shared" ref="D53:J53" si="11">AVERAGE(D36:D38)</f>
        <v>1.5423333333333333</v>
      </c>
      <c r="E53" s="8">
        <f t="shared" si="11"/>
        <v>2.5943333333333332</v>
      </c>
      <c r="F53" s="8">
        <f t="shared" si="11"/>
        <v>2.9750000000000001</v>
      </c>
      <c r="G53" s="8">
        <f t="shared" si="11"/>
        <v>3.0943333333333336</v>
      </c>
      <c r="H53" s="8">
        <f t="shared" si="11"/>
        <v>3.133</v>
      </c>
      <c r="I53" s="8" t="e">
        <f t="shared" si="11"/>
        <v>#DIV/0!</v>
      </c>
      <c r="J53" s="8" t="e">
        <f t="shared" si="11"/>
        <v>#DIV/0!</v>
      </c>
    </row>
    <row r="55" spans="1:10" ht="15" customHeight="1" x14ac:dyDescent="0.25">
      <c r="A55" s="4" t="s">
        <v>0</v>
      </c>
      <c r="B55" s="5"/>
      <c r="C55" s="5"/>
      <c r="D55" s="5"/>
      <c r="E55" s="5"/>
      <c r="F55" s="5"/>
      <c r="G55" s="5"/>
      <c r="H55" s="5"/>
      <c r="I55" s="5"/>
      <c r="J55" s="5"/>
    </row>
    <row r="56" spans="1:10" x14ac:dyDescent="0.25">
      <c r="A56" s="2"/>
      <c r="B56" s="6" t="s">
        <v>6</v>
      </c>
      <c r="C56" s="6">
        <v>0</v>
      </c>
      <c r="D56" s="6">
        <v>3</v>
      </c>
      <c r="E56" s="6">
        <v>6</v>
      </c>
      <c r="F56" s="6">
        <v>9</v>
      </c>
      <c r="G56" s="6">
        <v>12</v>
      </c>
      <c r="H56" s="7">
        <v>15</v>
      </c>
      <c r="I56" s="7">
        <v>18</v>
      </c>
      <c r="J56" s="7">
        <v>21</v>
      </c>
    </row>
    <row r="57" spans="1:10" x14ac:dyDescent="0.25">
      <c r="A57" s="24" t="s">
        <v>11</v>
      </c>
      <c r="B57" s="10" t="s">
        <v>1</v>
      </c>
      <c r="C57" s="8">
        <f>C45-C42</f>
        <v>0.29600000000000004</v>
      </c>
      <c r="D57" s="8">
        <f t="shared" ref="D57:J58" si="12">D45-D42</f>
        <v>1.0553333333333332</v>
      </c>
      <c r="E57" s="8">
        <f t="shared" si="12"/>
        <v>1.6693333333333331</v>
      </c>
      <c r="F57" s="8">
        <f t="shared" si="12"/>
        <v>2.6233333333333335</v>
      </c>
      <c r="G57" s="8">
        <f t="shared" si="12"/>
        <v>3.0406666666666666</v>
      </c>
      <c r="H57" s="8" t="e">
        <f t="shared" si="12"/>
        <v>#DIV/0!</v>
      </c>
      <c r="I57" s="8" t="e">
        <f t="shared" si="12"/>
        <v>#DIV/0!</v>
      </c>
      <c r="J57" s="8" t="e">
        <f t="shared" si="12"/>
        <v>#DIV/0!</v>
      </c>
    </row>
    <row r="58" spans="1:10" x14ac:dyDescent="0.25">
      <c r="A58" s="25"/>
      <c r="B58" s="10" t="s">
        <v>2</v>
      </c>
      <c r="C58" s="8">
        <f>C46-C43</f>
        <v>0.50966666666666671</v>
      </c>
      <c r="D58" s="8">
        <f t="shared" si="12"/>
        <v>1.1876666666666664</v>
      </c>
      <c r="E58" s="8">
        <f t="shared" si="12"/>
        <v>2.2493333333333334</v>
      </c>
      <c r="F58" s="8">
        <f t="shared" si="12"/>
        <v>2.8343333333333334</v>
      </c>
      <c r="G58" s="8">
        <f t="shared" si="12"/>
        <v>2.6336666666666666</v>
      </c>
      <c r="H58" s="8">
        <f t="shared" si="12"/>
        <v>3.0653333333333337</v>
      </c>
      <c r="I58" s="8" t="e">
        <f t="shared" si="12"/>
        <v>#DIV/0!</v>
      </c>
      <c r="J58" s="8" t="e">
        <f t="shared" si="12"/>
        <v>#DIV/0!</v>
      </c>
    </row>
    <row r="59" spans="1:10" x14ac:dyDescent="0.25">
      <c r="A59" s="26"/>
      <c r="B59" s="10" t="s">
        <v>3</v>
      </c>
      <c r="C59" s="8">
        <f t="shared" ref="C59:J59" si="13">C47-C44</f>
        <v>0.54966666666666653</v>
      </c>
      <c r="D59" s="8">
        <f t="shared" si="13"/>
        <v>1.2146666666666668</v>
      </c>
      <c r="E59" s="8">
        <f t="shared" si="13"/>
        <v>1.757333333333333</v>
      </c>
      <c r="F59" s="8">
        <f t="shared" si="13"/>
        <v>2.6419999999999999</v>
      </c>
      <c r="G59" s="8">
        <f t="shared" si="13"/>
        <v>2.9936666666666669</v>
      </c>
      <c r="H59" s="8">
        <f t="shared" si="13"/>
        <v>3.1313333333333335</v>
      </c>
      <c r="I59" s="8" t="e">
        <f t="shared" si="13"/>
        <v>#DIV/0!</v>
      </c>
      <c r="J59" s="8" t="e">
        <f t="shared" si="13"/>
        <v>#DIV/0!</v>
      </c>
    </row>
    <row r="60" spans="1:10" ht="15" customHeight="1" x14ac:dyDescent="0.25">
      <c r="A60" s="27" t="s">
        <v>12</v>
      </c>
      <c r="B60" s="11" t="s">
        <v>1</v>
      </c>
      <c r="C60" s="8">
        <f>C51-C48</f>
        <v>0.29599999999999999</v>
      </c>
      <c r="D60" s="8">
        <f t="shared" ref="D60:I60" si="14">D51-D48</f>
        <v>1.3183333333333334</v>
      </c>
      <c r="E60" s="8">
        <f t="shared" si="14"/>
        <v>2.4913333333333334</v>
      </c>
      <c r="F60" s="8">
        <f t="shared" si="14"/>
        <v>2.7056666666666667</v>
      </c>
      <c r="G60" s="8">
        <f t="shared" si="14"/>
        <v>2.9996666666666663</v>
      </c>
      <c r="H60" s="8">
        <f t="shared" si="14"/>
        <v>3.1083333333333334</v>
      </c>
      <c r="I60" s="8" t="e">
        <f t="shared" si="14"/>
        <v>#DIV/0!</v>
      </c>
      <c r="J60" s="8" t="e">
        <f>J51-J48</f>
        <v>#DIV/0!</v>
      </c>
    </row>
    <row r="61" spans="1:10" x14ac:dyDescent="0.25">
      <c r="A61" s="28"/>
      <c r="B61" s="11" t="s">
        <v>2</v>
      </c>
      <c r="C61" s="8">
        <f t="shared" ref="C61:J62" si="15">C52-C49</f>
        <v>0.52866666666666673</v>
      </c>
      <c r="D61" s="8">
        <f t="shared" si="15"/>
        <v>1.4913333333333334</v>
      </c>
      <c r="E61" s="8">
        <f t="shared" si="15"/>
        <v>2.5880000000000001</v>
      </c>
      <c r="F61" s="8">
        <f t="shared" si="15"/>
        <v>2.9066666666666667</v>
      </c>
      <c r="G61" s="8">
        <f t="shared" si="15"/>
        <v>2.9443333333333337</v>
      </c>
      <c r="H61" s="8">
        <f t="shared" si="15"/>
        <v>2.9886666666666666</v>
      </c>
      <c r="I61" s="8">
        <f t="shared" si="15"/>
        <v>3.056</v>
      </c>
      <c r="J61" s="8" t="e">
        <f t="shared" si="15"/>
        <v>#DIV/0!</v>
      </c>
    </row>
    <row r="62" spans="1:10" x14ac:dyDescent="0.25">
      <c r="A62" s="29"/>
      <c r="B62" s="11" t="s">
        <v>3</v>
      </c>
      <c r="C62" s="8">
        <f t="shared" si="15"/>
        <v>0.55899999999999994</v>
      </c>
      <c r="D62" s="8">
        <f t="shared" si="15"/>
        <v>1.5086666666666666</v>
      </c>
      <c r="E62" s="8">
        <f t="shared" si="15"/>
        <v>2.5523333333333333</v>
      </c>
      <c r="F62" s="8">
        <f t="shared" si="15"/>
        <v>2.9593333333333334</v>
      </c>
      <c r="G62" s="8">
        <f t="shared" si="15"/>
        <v>3.0626666666666669</v>
      </c>
      <c r="H62" s="8">
        <f t="shared" si="15"/>
        <v>3.1073333333333335</v>
      </c>
      <c r="I62" s="8" t="e">
        <f t="shared" si="15"/>
        <v>#DIV/0!</v>
      </c>
      <c r="J62" s="8" t="e">
        <f t="shared" si="15"/>
        <v>#DIV/0!</v>
      </c>
    </row>
    <row r="64" spans="1:10" ht="15" customHeight="1" x14ac:dyDescent="0.25">
      <c r="A64" s="4" t="s">
        <v>0</v>
      </c>
      <c r="B64" s="5"/>
      <c r="C64" s="5"/>
      <c r="D64" s="5"/>
      <c r="E64" s="5"/>
      <c r="F64" s="5"/>
      <c r="G64" s="5"/>
      <c r="H64" s="5"/>
      <c r="I64" s="5"/>
      <c r="J64" s="5"/>
    </row>
    <row r="65" spans="1:10" x14ac:dyDescent="0.25">
      <c r="A65" s="2"/>
      <c r="B65" s="6" t="s">
        <v>6</v>
      </c>
      <c r="C65" s="6">
        <v>0</v>
      </c>
      <c r="D65" s="6">
        <v>3</v>
      </c>
      <c r="E65" s="6">
        <v>6</v>
      </c>
      <c r="F65" s="6">
        <v>9</v>
      </c>
      <c r="G65" s="6">
        <v>12</v>
      </c>
      <c r="H65" s="7">
        <v>15</v>
      </c>
      <c r="I65" s="7">
        <v>18</v>
      </c>
      <c r="J65" s="7">
        <v>21</v>
      </c>
    </row>
    <row r="66" spans="1:10" ht="15" customHeight="1" x14ac:dyDescent="0.25">
      <c r="A66" s="24" t="s">
        <v>11</v>
      </c>
      <c r="B66" s="10" t="s">
        <v>1</v>
      </c>
      <c r="C66" s="8">
        <f>C57/C57*100</f>
        <v>100</v>
      </c>
      <c r="D66" s="8">
        <f>D57/C57*100</f>
        <v>356.53153153153141</v>
      </c>
      <c r="E66" s="8">
        <f>E57/C57*100</f>
        <v>563.96396396396381</v>
      </c>
      <c r="F66" s="8">
        <f>F57/C57*100</f>
        <v>886.26126126126121</v>
      </c>
      <c r="G66" s="8">
        <f>G57/C57*100</f>
        <v>1027.2522522522522</v>
      </c>
      <c r="H66" s="8" t="e">
        <f>H57/C57*100</f>
        <v>#DIV/0!</v>
      </c>
      <c r="I66" s="8" t="e">
        <f>I57/C57*100</f>
        <v>#DIV/0!</v>
      </c>
      <c r="J66" s="8" t="e">
        <f>J57/C57*100</f>
        <v>#DIV/0!</v>
      </c>
    </row>
    <row r="67" spans="1:10" x14ac:dyDescent="0.25">
      <c r="A67" s="25"/>
      <c r="B67" s="10" t="s">
        <v>2</v>
      </c>
      <c r="C67" s="8">
        <f>C58/C58*100</f>
        <v>100</v>
      </c>
      <c r="D67" s="8">
        <f t="shared" ref="D67:D71" si="16">D58/C58*100</f>
        <v>233.02812295618045</v>
      </c>
      <c r="E67" s="8">
        <f t="shared" ref="E67:E71" si="17">E58/C58*100</f>
        <v>441.33420536298235</v>
      </c>
      <c r="F67" s="8">
        <f t="shared" ref="F67:F71" si="18">F58/C58*100</f>
        <v>556.11510791366902</v>
      </c>
      <c r="G67" s="8">
        <f t="shared" ref="G67:G71" si="19">G58/C58*100</f>
        <v>516.74296926095474</v>
      </c>
      <c r="H67" s="8">
        <f t="shared" ref="H67:H71" si="20">H58/C58*100</f>
        <v>601.43884892086328</v>
      </c>
      <c r="I67" s="8" t="e">
        <f t="shared" ref="I67:I71" si="21">I58/C58*100</f>
        <v>#DIV/0!</v>
      </c>
      <c r="J67" s="8" t="e">
        <f t="shared" ref="J67:J71" si="22">J58/C58*100</f>
        <v>#DIV/0!</v>
      </c>
    </row>
    <row r="68" spans="1:10" x14ac:dyDescent="0.25">
      <c r="A68" s="26"/>
      <c r="B68" s="10" t="s">
        <v>3</v>
      </c>
      <c r="C68" s="8">
        <f t="shared" ref="C68:C71" si="23">C59/C59*100</f>
        <v>100</v>
      </c>
      <c r="D68" s="8">
        <f t="shared" si="16"/>
        <v>220.98241358399036</v>
      </c>
      <c r="E68" s="8">
        <f t="shared" si="17"/>
        <v>319.70891449363251</v>
      </c>
      <c r="F68" s="8">
        <f t="shared" si="18"/>
        <v>480.65494238932695</v>
      </c>
      <c r="G68" s="8">
        <f t="shared" si="19"/>
        <v>544.63311097634949</v>
      </c>
      <c r="H68" s="8">
        <f t="shared" si="20"/>
        <v>569.67859308671939</v>
      </c>
      <c r="I68" s="8" t="e">
        <f t="shared" si="21"/>
        <v>#DIV/0!</v>
      </c>
      <c r="J68" s="8" t="e">
        <f t="shared" si="22"/>
        <v>#DIV/0!</v>
      </c>
    </row>
    <row r="69" spans="1:10" x14ac:dyDescent="0.25">
      <c r="A69" s="27" t="s">
        <v>12</v>
      </c>
      <c r="B69" s="11" t="s">
        <v>1</v>
      </c>
      <c r="C69" s="8">
        <f t="shared" si="23"/>
        <v>100</v>
      </c>
      <c r="D69" s="8">
        <f t="shared" si="16"/>
        <v>445.38288288288294</v>
      </c>
      <c r="E69" s="8">
        <f t="shared" si="17"/>
        <v>841.66666666666674</v>
      </c>
      <c r="F69" s="8">
        <f t="shared" si="18"/>
        <v>914.0765765765766</v>
      </c>
      <c r="G69" s="8">
        <f t="shared" si="19"/>
        <v>1013.4009009009008</v>
      </c>
      <c r="H69" s="8">
        <f t="shared" si="20"/>
        <v>1050.1126126126128</v>
      </c>
      <c r="I69" s="8" t="e">
        <f t="shared" si="21"/>
        <v>#DIV/0!</v>
      </c>
      <c r="J69" s="8" t="e">
        <f t="shared" si="22"/>
        <v>#DIV/0!</v>
      </c>
    </row>
    <row r="70" spans="1:10" x14ac:dyDescent="0.25">
      <c r="A70" s="28"/>
      <c r="B70" s="11" t="s">
        <v>2</v>
      </c>
      <c r="C70" s="8">
        <f t="shared" si="23"/>
        <v>100</v>
      </c>
      <c r="D70" s="8">
        <f t="shared" si="16"/>
        <v>282.09331651954602</v>
      </c>
      <c r="E70" s="8">
        <f t="shared" si="17"/>
        <v>489.53341740226983</v>
      </c>
      <c r="F70" s="8">
        <f t="shared" si="18"/>
        <v>549.81084489281204</v>
      </c>
      <c r="G70" s="8">
        <f t="shared" si="19"/>
        <v>556.93568726355613</v>
      </c>
      <c r="H70" s="8">
        <f t="shared" si="20"/>
        <v>565.32156368221933</v>
      </c>
      <c r="I70" s="8">
        <f t="shared" si="21"/>
        <v>578.0580075662042</v>
      </c>
      <c r="J70" s="8" t="e">
        <f t="shared" si="22"/>
        <v>#DIV/0!</v>
      </c>
    </row>
    <row r="71" spans="1:10" x14ac:dyDescent="0.25">
      <c r="A71" s="29"/>
      <c r="B71" s="11" t="s">
        <v>3</v>
      </c>
      <c r="C71" s="8">
        <f t="shared" si="23"/>
        <v>100</v>
      </c>
      <c r="D71" s="8">
        <f t="shared" si="16"/>
        <v>269.886702444842</v>
      </c>
      <c r="E71" s="8">
        <f t="shared" si="17"/>
        <v>456.58914728682174</v>
      </c>
      <c r="F71" s="8">
        <f t="shared" si="18"/>
        <v>529.39773404889695</v>
      </c>
      <c r="G71" s="8">
        <f t="shared" si="19"/>
        <v>547.88312462731074</v>
      </c>
      <c r="H71" s="8">
        <f t="shared" si="20"/>
        <v>555.87358378056058</v>
      </c>
      <c r="I71" s="8" t="e">
        <f t="shared" si="21"/>
        <v>#DIV/0!</v>
      </c>
      <c r="J71" s="8" t="e">
        <f t="shared" si="22"/>
        <v>#DIV/0!</v>
      </c>
    </row>
    <row r="73" spans="1:10" ht="15" customHeight="1" x14ac:dyDescent="0.25">
      <c r="A73" s="4" t="s">
        <v>9</v>
      </c>
      <c r="B73" s="5"/>
      <c r="C73" s="5"/>
      <c r="D73" s="5"/>
      <c r="E73" s="5"/>
      <c r="F73" s="5"/>
      <c r="G73" s="5"/>
      <c r="H73" s="5"/>
      <c r="I73" s="5"/>
      <c r="J73" s="5"/>
    </row>
    <row r="74" spans="1:10" ht="15" customHeight="1" x14ac:dyDescent="0.25">
      <c r="A74" s="2"/>
      <c r="B74" s="6" t="s">
        <v>6</v>
      </c>
      <c r="C74" s="6">
        <v>0</v>
      </c>
      <c r="D74" s="6">
        <v>3</v>
      </c>
      <c r="E74" s="6">
        <v>6</v>
      </c>
      <c r="F74" s="6">
        <v>9</v>
      </c>
      <c r="G74" s="6">
        <v>12</v>
      </c>
      <c r="H74" s="7">
        <v>15</v>
      </c>
      <c r="I74" s="7">
        <v>18</v>
      </c>
      <c r="J74" s="7">
        <v>21</v>
      </c>
    </row>
    <row r="75" spans="1:10" ht="15" customHeight="1" x14ac:dyDescent="0.25">
      <c r="A75" s="23" t="s">
        <v>11</v>
      </c>
      <c r="B75" s="10" t="s">
        <v>9</v>
      </c>
      <c r="C75" s="8">
        <f>AVERAGE(C66:C68)</f>
        <v>100</v>
      </c>
      <c r="D75" s="8">
        <f t="shared" ref="D75:G75" si="24">AVERAGE(D66:D68)</f>
        <v>270.18068935723409</v>
      </c>
      <c r="E75" s="8">
        <f t="shared" si="24"/>
        <v>441.66902794019296</v>
      </c>
      <c r="F75" s="8">
        <f t="shared" si="24"/>
        <v>641.01043718808569</v>
      </c>
      <c r="G75" s="8">
        <f t="shared" si="24"/>
        <v>696.20944416318559</v>
      </c>
      <c r="H75" s="21">
        <v>696.20944416318559</v>
      </c>
      <c r="I75" s="21">
        <v>696.20944416318559</v>
      </c>
      <c r="J75" s="21">
        <v>696.20944416318559</v>
      </c>
    </row>
    <row r="76" spans="1:10" ht="30" x14ac:dyDescent="0.25">
      <c r="A76" s="13" t="s">
        <v>12</v>
      </c>
      <c r="B76" s="11" t="s">
        <v>9</v>
      </c>
      <c r="C76" s="8">
        <f>AVERAGE(C69:C71)</f>
        <v>100</v>
      </c>
      <c r="D76" s="8">
        <f t="shared" ref="D76:H76" si="25">AVERAGE(D69:D71)</f>
        <v>332.45430061575695</v>
      </c>
      <c r="E76" s="8">
        <f t="shared" si="25"/>
        <v>595.92974378525275</v>
      </c>
      <c r="F76" s="8">
        <f t="shared" si="25"/>
        <v>664.42838517276186</v>
      </c>
      <c r="G76" s="8">
        <f t="shared" si="25"/>
        <v>706.0732375972558</v>
      </c>
      <c r="H76" s="8">
        <f t="shared" si="25"/>
        <v>723.7692533584642</v>
      </c>
      <c r="I76" s="21">
        <v>723.7692533584642</v>
      </c>
      <c r="J76" s="21">
        <v>723.7692533584642</v>
      </c>
    </row>
    <row r="77" spans="1:10" x14ac:dyDescent="0.25">
      <c r="A77" s="23" t="s">
        <v>11</v>
      </c>
      <c r="B77" s="10" t="s">
        <v>10</v>
      </c>
      <c r="C77" s="43">
        <f>STDEV(C66:C68)</f>
        <v>0</v>
      </c>
      <c r="D77" s="43">
        <f t="shared" ref="D77:J77" si="26">STDEV(D66:D68)</f>
        <v>75.024167684337741</v>
      </c>
      <c r="E77" s="43">
        <f t="shared" si="26"/>
        <v>122.12786896346419</v>
      </c>
      <c r="F77" s="43">
        <f t="shared" si="26"/>
        <v>215.71864587158245</v>
      </c>
      <c r="G77" s="43">
        <f t="shared" si="26"/>
        <v>287.03043495742259</v>
      </c>
      <c r="H77" s="21" t="e">
        <f t="shared" si="26"/>
        <v>#DIV/0!</v>
      </c>
      <c r="I77" s="21" t="e">
        <f t="shared" si="26"/>
        <v>#DIV/0!</v>
      </c>
      <c r="J77" s="21" t="e">
        <f t="shared" si="26"/>
        <v>#DIV/0!</v>
      </c>
    </row>
    <row r="78" spans="1:10" ht="30" x14ac:dyDescent="0.25">
      <c r="A78" s="13" t="s">
        <v>12</v>
      </c>
      <c r="B78" s="11" t="s">
        <v>10</v>
      </c>
      <c r="C78" s="43">
        <f>STDEV(C69:C71)</f>
        <v>0</v>
      </c>
      <c r="D78" s="43">
        <f>STDEV(D69:D71)</f>
        <v>97.989279395449486</v>
      </c>
      <c r="E78" s="43">
        <f t="shared" ref="E78:J78" si="27">STDEV(E69:E71)</f>
        <v>213.45094912831703</v>
      </c>
      <c r="F78" s="43">
        <f t="shared" si="27"/>
        <v>216.44245973694325</v>
      </c>
      <c r="G78" s="43">
        <f t="shared" si="27"/>
        <v>266.192048521983</v>
      </c>
      <c r="H78" s="43">
        <f t="shared" si="27"/>
        <v>282.66111720223779</v>
      </c>
      <c r="I78" s="21" t="e">
        <f t="shared" si="27"/>
        <v>#DIV/0!</v>
      </c>
      <c r="J78" s="21" t="e">
        <f t="shared" si="27"/>
        <v>#DIV/0!</v>
      </c>
    </row>
  </sheetData>
  <mergeCells count="12">
    <mergeCell ref="A48:A50"/>
    <mergeCell ref="A51:A53"/>
    <mergeCell ref="A57:A59"/>
    <mergeCell ref="A60:A62"/>
    <mergeCell ref="A66:A68"/>
    <mergeCell ref="A69:A71"/>
    <mergeCell ref="A3:A11"/>
    <mergeCell ref="A12:A20"/>
    <mergeCell ref="A21:A29"/>
    <mergeCell ref="A30:A38"/>
    <mergeCell ref="A42:A44"/>
    <mergeCell ref="A45:A4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N80"/>
  <sheetViews>
    <sheetView tabSelected="1" zoomScale="80" zoomScaleNormal="80" workbookViewId="0">
      <selection activeCell="O13" sqref="O13"/>
    </sheetView>
  </sheetViews>
  <sheetFormatPr defaultRowHeight="15" x14ac:dyDescent="0.25"/>
  <cols>
    <col min="1" max="1" width="30.7109375" customWidth="1"/>
    <col min="2" max="2" width="14.7109375" customWidth="1"/>
    <col min="5" max="5" width="12" bestFit="1" customWidth="1"/>
    <col min="15" max="15" width="31.140625" customWidth="1"/>
  </cols>
  <sheetData>
    <row r="1" spans="1:14" x14ac:dyDescent="0.25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L1" s="1" t="s">
        <v>4</v>
      </c>
    </row>
    <row r="2" spans="1:14" ht="15" customHeight="1" x14ac:dyDescent="0.25">
      <c r="A2" s="2"/>
      <c r="B2" s="6" t="s">
        <v>6</v>
      </c>
      <c r="C2" s="6">
        <v>0</v>
      </c>
      <c r="D2" s="6">
        <v>3</v>
      </c>
      <c r="E2" s="6">
        <v>6</v>
      </c>
      <c r="F2" s="6">
        <v>9</v>
      </c>
      <c r="G2" s="6">
        <v>12</v>
      </c>
      <c r="H2" s="6">
        <v>15</v>
      </c>
      <c r="I2" s="6">
        <v>18</v>
      </c>
      <c r="J2" s="6">
        <v>21</v>
      </c>
      <c r="L2" s="1" t="s">
        <v>5</v>
      </c>
      <c r="N2">
        <v>3</v>
      </c>
    </row>
    <row r="3" spans="1:14" ht="15" customHeight="1" x14ac:dyDescent="0.25">
      <c r="A3" s="30"/>
      <c r="B3" s="8" t="s">
        <v>1</v>
      </c>
      <c r="C3" s="8">
        <v>3.9E-2</v>
      </c>
      <c r="D3" s="8">
        <v>2.7E-2</v>
      </c>
      <c r="E3" s="8">
        <v>2.5000000000000001E-2</v>
      </c>
      <c r="F3" s="8">
        <v>2.1000000000000001E-2</v>
      </c>
      <c r="G3" s="8">
        <v>1.9E-2</v>
      </c>
      <c r="H3" s="8">
        <v>1.9E-2</v>
      </c>
      <c r="I3" s="8">
        <v>1.7000000000000001E-2</v>
      </c>
      <c r="J3" s="8">
        <v>2.8000000000000001E-2</v>
      </c>
    </row>
    <row r="4" spans="1:14" ht="15" customHeight="1" x14ac:dyDescent="0.25">
      <c r="A4" s="31"/>
      <c r="B4" s="8" t="s">
        <v>1</v>
      </c>
      <c r="C4" s="8">
        <v>2.9000000000000001E-2</v>
      </c>
      <c r="D4" s="8">
        <v>2.4E-2</v>
      </c>
      <c r="E4" s="8">
        <v>2.5999999999999999E-2</v>
      </c>
      <c r="F4" s="8">
        <v>2.3E-2</v>
      </c>
      <c r="G4" s="8">
        <v>4.7E-2</v>
      </c>
      <c r="H4" s="8">
        <v>1.6E-2</v>
      </c>
      <c r="I4" s="8">
        <v>2.5999999999999999E-2</v>
      </c>
      <c r="J4" s="8">
        <v>2.9000000000000001E-2</v>
      </c>
      <c r="L4" s="41" t="s">
        <v>16</v>
      </c>
    </row>
    <row r="5" spans="1:14" x14ac:dyDescent="0.25">
      <c r="A5" s="31"/>
      <c r="B5" s="8" t="s">
        <v>1</v>
      </c>
      <c r="C5" s="8">
        <v>3.2000000000000001E-2</v>
      </c>
      <c r="D5" s="8">
        <v>2.3E-2</v>
      </c>
      <c r="E5" s="8">
        <v>2.1999999999999999E-2</v>
      </c>
      <c r="F5" s="8">
        <v>0.02</v>
      </c>
      <c r="G5" s="8">
        <v>1.9E-2</v>
      </c>
      <c r="H5" s="8">
        <v>1.6E-2</v>
      </c>
      <c r="I5" s="8">
        <v>1.6E-2</v>
      </c>
      <c r="J5" s="8">
        <v>2.1000000000000001E-2</v>
      </c>
    </row>
    <row r="6" spans="1:14" x14ac:dyDescent="0.25">
      <c r="A6" s="31"/>
      <c r="B6" s="8" t="s">
        <v>2</v>
      </c>
      <c r="C6" s="8">
        <v>3.1E-2</v>
      </c>
      <c r="D6" s="8">
        <v>1.4E-2</v>
      </c>
      <c r="E6" s="8">
        <v>2.8000000000000001E-2</v>
      </c>
      <c r="F6" s="8">
        <v>3.5999999999999997E-2</v>
      </c>
      <c r="G6" s="8">
        <v>2.1000000000000001E-2</v>
      </c>
      <c r="H6" s="8">
        <v>3.5999999999999997E-2</v>
      </c>
      <c r="I6" s="8">
        <v>2.8000000000000001E-2</v>
      </c>
      <c r="J6" s="8">
        <v>0.28999999999999998</v>
      </c>
    </row>
    <row r="7" spans="1:14" x14ac:dyDescent="0.25">
      <c r="A7" s="31"/>
      <c r="B7" s="8" t="s">
        <v>2</v>
      </c>
      <c r="C7" s="8">
        <v>2.5999999999999999E-2</v>
      </c>
      <c r="D7" s="8">
        <v>1.4999999999999999E-2</v>
      </c>
      <c r="E7" s="8">
        <v>2.9000000000000001E-2</v>
      </c>
      <c r="F7" s="8">
        <v>2.8000000000000001E-2</v>
      </c>
      <c r="G7" s="8">
        <v>2.1000000000000001E-2</v>
      </c>
      <c r="H7" s="8">
        <v>5.0999999999999997E-2</v>
      </c>
      <c r="I7" s="8">
        <v>3.4000000000000002E-2</v>
      </c>
      <c r="J7" s="8">
        <v>0.36</v>
      </c>
    </row>
    <row r="8" spans="1:14" x14ac:dyDescent="0.25">
      <c r="A8" s="31"/>
      <c r="B8" s="8" t="s">
        <v>2</v>
      </c>
      <c r="C8" s="8">
        <v>0.03</v>
      </c>
      <c r="D8" s="8">
        <v>1.4999999999999999E-2</v>
      </c>
      <c r="E8" s="8">
        <v>2.8000000000000001E-2</v>
      </c>
      <c r="F8" s="8">
        <v>3.2000000000000001E-2</v>
      </c>
      <c r="G8" s="8">
        <v>0.02</v>
      </c>
      <c r="H8" s="8">
        <v>2.5999999999999999E-2</v>
      </c>
      <c r="I8" s="8">
        <v>2.9000000000000001E-2</v>
      </c>
      <c r="J8" s="8">
        <v>0.47</v>
      </c>
    </row>
    <row r="9" spans="1:14" x14ac:dyDescent="0.25">
      <c r="A9" s="31"/>
      <c r="B9" s="8" t="s">
        <v>3</v>
      </c>
      <c r="C9" s="8">
        <v>2.7E-2</v>
      </c>
      <c r="D9" s="8">
        <v>3.6999999999999998E-2</v>
      </c>
      <c r="E9" s="8">
        <v>2.1000000000000001E-2</v>
      </c>
      <c r="F9" s="8">
        <v>2.5999999999999999E-2</v>
      </c>
      <c r="G9" s="8">
        <v>2.5000000000000001E-2</v>
      </c>
      <c r="H9" s="8">
        <v>1.6E-2</v>
      </c>
      <c r="I9" s="8">
        <v>2.9000000000000001E-2</v>
      </c>
      <c r="J9" s="8">
        <v>4.1000000000000002E-2</v>
      </c>
    </row>
    <row r="10" spans="1:14" x14ac:dyDescent="0.25">
      <c r="A10" s="31"/>
      <c r="B10" s="8" t="s">
        <v>3</v>
      </c>
      <c r="C10" s="8">
        <v>3.1E-2</v>
      </c>
      <c r="D10" s="8">
        <v>3.4000000000000002E-2</v>
      </c>
      <c r="E10" s="8">
        <v>2.1000000000000001E-2</v>
      </c>
      <c r="F10" s="8">
        <v>2.8000000000000001E-2</v>
      </c>
      <c r="G10" s="8">
        <v>2.4E-2</v>
      </c>
      <c r="H10" s="8">
        <v>1.0999999999999999E-2</v>
      </c>
      <c r="I10" s="8">
        <v>2.8000000000000001E-2</v>
      </c>
      <c r="J10" s="8">
        <v>3.3000000000000002E-2</v>
      </c>
    </row>
    <row r="11" spans="1:14" x14ac:dyDescent="0.25">
      <c r="A11" s="32"/>
      <c r="B11" s="8" t="s">
        <v>3</v>
      </c>
      <c r="C11" s="8">
        <v>2.5999999999999999E-2</v>
      </c>
      <c r="D11" s="8">
        <v>2.3E-2</v>
      </c>
      <c r="E11" s="8">
        <v>0.02</v>
      </c>
      <c r="F11" s="8">
        <v>3.2000000000000001E-2</v>
      </c>
      <c r="G11" s="8">
        <v>0.02</v>
      </c>
      <c r="H11" s="8">
        <v>2.7E-2</v>
      </c>
      <c r="I11" s="8">
        <v>2.1999999999999999E-2</v>
      </c>
      <c r="J11" s="8">
        <v>3.5000000000000003E-2</v>
      </c>
    </row>
    <row r="12" spans="1:14" ht="15" customHeight="1" x14ac:dyDescent="0.25">
      <c r="A12" s="24" t="s">
        <v>11</v>
      </c>
      <c r="B12" s="10" t="s">
        <v>1</v>
      </c>
      <c r="C12" s="10">
        <v>0.46500000000000002</v>
      </c>
      <c r="D12" s="10">
        <v>1.415</v>
      </c>
      <c r="E12" s="10">
        <v>2.5390000000000001</v>
      </c>
      <c r="F12" s="10">
        <v>3.0270000000000001</v>
      </c>
      <c r="G12" s="19">
        <v>3.1120000000000001</v>
      </c>
      <c r="H12" s="16" t="s">
        <v>13</v>
      </c>
      <c r="I12" s="16" t="s">
        <v>13</v>
      </c>
      <c r="J12" s="16" t="s">
        <v>13</v>
      </c>
      <c r="K12" s="3"/>
    </row>
    <row r="13" spans="1:14" ht="15" customHeight="1" x14ac:dyDescent="0.25">
      <c r="A13" s="25"/>
      <c r="B13" s="10" t="s">
        <v>1</v>
      </c>
      <c r="C13" s="10">
        <v>0.47</v>
      </c>
      <c r="D13" s="10">
        <v>1.387</v>
      </c>
      <c r="E13" s="10">
        <v>2.5640000000000001</v>
      </c>
      <c r="F13" s="10">
        <v>2.9630000000000001</v>
      </c>
      <c r="G13" s="19">
        <v>3.1080000000000001</v>
      </c>
      <c r="H13" s="16" t="s">
        <v>13</v>
      </c>
      <c r="I13" s="16" t="s">
        <v>13</v>
      </c>
      <c r="J13" s="16" t="s">
        <v>13</v>
      </c>
    </row>
    <row r="14" spans="1:14" x14ac:dyDescent="0.25">
      <c r="A14" s="25"/>
      <c r="B14" s="10" t="s">
        <v>1</v>
      </c>
      <c r="C14" s="10">
        <v>0.45800000000000002</v>
      </c>
      <c r="D14" s="10">
        <v>1.3480000000000001</v>
      </c>
      <c r="E14" s="10">
        <v>2.5499999999999998</v>
      </c>
      <c r="F14" s="10">
        <v>3.0840000000000001</v>
      </c>
      <c r="G14" s="19">
        <v>3.0880000000000001</v>
      </c>
      <c r="H14" s="16" t="s">
        <v>13</v>
      </c>
      <c r="I14" s="16" t="s">
        <v>13</v>
      </c>
      <c r="J14" s="16" t="s">
        <v>13</v>
      </c>
    </row>
    <row r="15" spans="1:14" x14ac:dyDescent="0.25">
      <c r="A15" s="25"/>
      <c r="B15" s="10" t="s">
        <v>2</v>
      </c>
      <c r="C15" s="10">
        <v>0.44700000000000001</v>
      </c>
      <c r="D15" s="10">
        <v>1.639</v>
      </c>
      <c r="E15" s="10">
        <v>2.4079999999999999</v>
      </c>
      <c r="F15" s="10">
        <v>2.8359999999999999</v>
      </c>
      <c r="G15" s="19">
        <v>3.1560000000000001</v>
      </c>
      <c r="H15" s="16" t="s">
        <v>13</v>
      </c>
      <c r="I15" s="16" t="s">
        <v>13</v>
      </c>
      <c r="J15" s="16" t="s">
        <v>13</v>
      </c>
    </row>
    <row r="16" spans="1:14" ht="15" customHeight="1" x14ac:dyDescent="0.25">
      <c r="A16" s="25"/>
      <c r="B16" s="10" t="s">
        <v>2</v>
      </c>
      <c r="C16" s="10">
        <v>0.45900000000000002</v>
      </c>
      <c r="D16" s="10">
        <v>1.506</v>
      </c>
      <c r="E16" s="10">
        <v>2.4769999999999999</v>
      </c>
      <c r="F16" s="10">
        <v>2.8380000000000001</v>
      </c>
      <c r="G16" s="19">
        <v>2.7069999999999999</v>
      </c>
      <c r="H16" s="19">
        <v>3.177</v>
      </c>
      <c r="I16" s="16" t="s">
        <v>13</v>
      </c>
      <c r="J16" s="16" t="s">
        <v>13</v>
      </c>
    </row>
    <row r="17" spans="1:13" ht="15" customHeight="1" x14ac:dyDescent="0.25">
      <c r="A17" s="25"/>
      <c r="B17" s="10" t="s">
        <v>2</v>
      </c>
      <c r="C17" s="10">
        <v>0.46400000000000002</v>
      </c>
      <c r="D17" s="10">
        <v>1.51</v>
      </c>
      <c r="E17" s="10">
        <v>2.4079999999999999</v>
      </c>
      <c r="F17" s="17">
        <v>2.7349999999999999</v>
      </c>
      <c r="G17" s="19">
        <v>3.1440000000000001</v>
      </c>
      <c r="H17" s="16" t="s">
        <v>13</v>
      </c>
      <c r="I17" s="16" t="s">
        <v>13</v>
      </c>
      <c r="J17" s="16" t="s">
        <v>13</v>
      </c>
    </row>
    <row r="18" spans="1:13" x14ac:dyDescent="0.25">
      <c r="A18" s="25"/>
      <c r="B18" s="10" t="s">
        <v>3</v>
      </c>
      <c r="C18" s="10">
        <v>0.313</v>
      </c>
      <c r="D18" s="10">
        <v>1.3420000000000001</v>
      </c>
      <c r="E18" s="10">
        <v>1.9219999999999999</v>
      </c>
      <c r="F18" s="10">
        <v>2.802</v>
      </c>
      <c r="G18" s="19">
        <v>3.121</v>
      </c>
      <c r="H18" s="16" t="s">
        <v>13</v>
      </c>
      <c r="I18" s="16" t="s">
        <v>13</v>
      </c>
      <c r="J18" s="16" t="s">
        <v>13</v>
      </c>
    </row>
    <row r="19" spans="1:13" x14ac:dyDescent="0.25">
      <c r="A19" s="25"/>
      <c r="B19" s="10" t="s">
        <v>3</v>
      </c>
      <c r="C19" s="10">
        <v>0.313</v>
      </c>
      <c r="D19" s="10">
        <v>1.4239999999999999</v>
      </c>
      <c r="E19" s="10">
        <v>2.0910000000000002</v>
      </c>
      <c r="F19" s="10">
        <v>2.8559999999999999</v>
      </c>
      <c r="G19" s="10">
        <v>3.1219999999999999</v>
      </c>
      <c r="H19" s="16" t="s">
        <v>13</v>
      </c>
      <c r="I19" s="16" t="s">
        <v>13</v>
      </c>
      <c r="J19" s="16" t="s">
        <v>13</v>
      </c>
    </row>
    <row r="20" spans="1:13" x14ac:dyDescent="0.25">
      <c r="A20" s="26"/>
      <c r="B20" s="10" t="s">
        <v>3</v>
      </c>
      <c r="C20" s="10">
        <v>0.314</v>
      </c>
      <c r="D20" s="10">
        <v>1.4770000000000001</v>
      </c>
      <c r="E20" s="10">
        <v>1.948</v>
      </c>
      <c r="F20" s="10">
        <v>2.8010000000000002</v>
      </c>
      <c r="G20" s="10">
        <v>3.1989999999999998</v>
      </c>
      <c r="H20" s="16" t="s">
        <v>13</v>
      </c>
      <c r="I20" s="16" t="s">
        <v>13</v>
      </c>
      <c r="J20" s="16" t="s">
        <v>13</v>
      </c>
    </row>
    <row r="21" spans="1:13" x14ac:dyDescent="0.25">
      <c r="A21" s="33" t="s">
        <v>8</v>
      </c>
      <c r="B21" s="9" t="s">
        <v>1</v>
      </c>
      <c r="C21" s="9">
        <v>3.1E-2</v>
      </c>
      <c r="D21" s="9">
        <v>1.7000000000000001E-2</v>
      </c>
      <c r="E21" s="9">
        <v>2.3E-2</v>
      </c>
      <c r="F21" s="9">
        <v>1.9E-2</v>
      </c>
      <c r="G21" s="9">
        <v>1.7000000000000001E-2</v>
      </c>
      <c r="H21" s="9">
        <v>1.6E-2</v>
      </c>
      <c r="I21" s="20">
        <v>0.02</v>
      </c>
      <c r="J21" s="9">
        <v>2.1000000000000001E-2</v>
      </c>
      <c r="K21" s="3"/>
    </row>
    <row r="22" spans="1:13" ht="15" customHeight="1" x14ac:dyDescent="0.25">
      <c r="A22" s="34"/>
      <c r="B22" s="9" t="s">
        <v>1</v>
      </c>
      <c r="C22" s="9">
        <v>2.7E-2</v>
      </c>
      <c r="D22" s="9">
        <v>8.9999999999999993E-3</v>
      </c>
      <c r="E22" s="9">
        <v>2.7E-2</v>
      </c>
      <c r="F22" s="9">
        <v>1.4E-2</v>
      </c>
      <c r="G22" s="9">
        <v>0.04</v>
      </c>
      <c r="H22" s="9">
        <v>1.6E-2</v>
      </c>
      <c r="I22" s="20">
        <v>2.8000000000000001E-2</v>
      </c>
      <c r="J22" s="9">
        <v>2.9000000000000001E-2</v>
      </c>
    </row>
    <row r="23" spans="1:13" x14ac:dyDescent="0.25">
      <c r="A23" s="34"/>
      <c r="B23" s="9" t="s">
        <v>1</v>
      </c>
      <c r="C23" s="9">
        <v>2.4E-2</v>
      </c>
      <c r="D23" s="9">
        <v>1.2E-2</v>
      </c>
      <c r="E23" s="9">
        <v>1.9E-2</v>
      </c>
      <c r="F23" s="9">
        <v>1.7999999999999999E-2</v>
      </c>
      <c r="G23" s="9">
        <v>1.4999999999999999E-2</v>
      </c>
      <c r="H23" s="9">
        <v>1.7999999999999999E-2</v>
      </c>
      <c r="I23" s="20">
        <v>1.9E-2</v>
      </c>
      <c r="J23" s="9">
        <v>3.1E-2</v>
      </c>
    </row>
    <row r="24" spans="1:13" ht="15" customHeight="1" x14ac:dyDescent="0.25">
      <c r="A24" s="34"/>
      <c r="B24" s="9" t="s">
        <v>2</v>
      </c>
      <c r="C24" s="9">
        <v>2.4E-2</v>
      </c>
      <c r="D24" s="9">
        <v>1.6E-2</v>
      </c>
      <c r="E24" s="9">
        <v>2.7E-2</v>
      </c>
      <c r="F24" s="9">
        <v>2.1000000000000001E-2</v>
      </c>
      <c r="G24" s="9">
        <v>1.6E-2</v>
      </c>
      <c r="H24" s="9">
        <v>1.7999999999999999E-2</v>
      </c>
      <c r="I24" s="20">
        <v>0.02</v>
      </c>
      <c r="J24" s="9">
        <v>1.9E-2</v>
      </c>
    </row>
    <row r="25" spans="1:13" ht="15" customHeight="1" x14ac:dyDescent="0.25">
      <c r="A25" s="34"/>
      <c r="B25" s="9" t="s">
        <v>2</v>
      </c>
      <c r="C25" s="9">
        <v>2.1999999999999999E-2</v>
      </c>
      <c r="D25" s="9">
        <v>1.6E-2</v>
      </c>
      <c r="E25" s="9">
        <v>1.4E-2</v>
      </c>
      <c r="F25" s="9">
        <v>1.6E-2</v>
      </c>
      <c r="G25" s="9">
        <v>1.4999999999999999E-2</v>
      </c>
      <c r="H25" s="9">
        <v>3.5999999999999997E-2</v>
      </c>
      <c r="I25" s="20">
        <v>2.5000000000000001E-2</v>
      </c>
      <c r="J25" s="9">
        <v>1.6E-2</v>
      </c>
    </row>
    <row r="26" spans="1:13" x14ac:dyDescent="0.25">
      <c r="A26" s="34"/>
      <c r="B26" s="9" t="s">
        <v>2</v>
      </c>
      <c r="C26" s="9">
        <v>1.9E-2</v>
      </c>
      <c r="D26" s="9">
        <v>1.7999999999999999E-2</v>
      </c>
      <c r="E26" s="9">
        <v>1.7000000000000001E-2</v>
      </c>
      <c r="F26" s="9">
        <v>2.1000000000000001E-2</v>
      </c>
      <c r="G26" s="9">
        <v>1.2999999999999999E-2</v>
      </c>
      <c r="H26" s="9">
        <v>1.7999999999999999E-2</v>
      </c>
      <c r="I26" s="20">
        <v>2.5999999999999999E-2</v>
      </c>
      <c r="J26" s="9">
        <v>1.4999999999999999E-2</v>
      </c>
      <c r="K26" s="3"/>
    </row>
    <row r="27" spans="1:13" x14ac:dyDescent="0.25">
      <c r="A27" s="34"/>
      <c r="B27" s="9" t="s">
        <v>3</v>
      </c>
      <c r="C27" s="9">
        <v>2.9000000000000001E-2</v>
      </c>
      <c r="D27" s="9">
        <v>1.4999999999999999E-2</v>
      </c>
      <c r="E27" s="9">
        <v>2.3E-2</v>
      </c>
      <c r="F27" s="9">
        <v>1.6E-2</v>
      </c>
      <c r="G27" s="9">
        <v>2.9000000000000001E-2</v>
      </c>
      <c r="H27" s="9">
        <v>1.4E-2</v>
      </c>
      <c r="I27" s="20">
        <v>2.1000000000000001E-2</v>
      </c>
      <c r="J27" s="9">
        <v>1.7000000000000001E-2</v>
      </c>
    </row>
    <row r="28" spans="1:13" x14ac:dyDescent="0.25">
      <c r="A28" s="34"/>
      <c r="B28" s="9" t="s">
        <v>3</v>
      </c>
      <c r="C28" s="9">
        <v>2.3300000000000001E-2</v>
      </c>
      <c r="D28" s="9">
        <v>1.7999999999999999E-2</v>
      </c>
      <c r="E28" s="9">
        <v>2.1999999999999999E-2</v>
      </c>
      <c r="F28" s="9">
        <v>2.3E-2</v>
      </c>
      <c r="G28" s="9">
        <v>2.5000000000000001E-2</v>
      </c>
      <c r="H28" s="9">
        <v>1.2999999999999999E-2</v>
      </c>
      <c r="I28" s="20">
        <v>2.8000000000000001E-2</v>
      </c>
      <c r="J28" s="9">
        <v>2.5999999999999999E-2</v>
      </c>
    </row>
    <row r="29" spans="1:13" ht="15" customHeight="1" x14ac:dyDescent="0.25">
      <c r="A29" s="35"/>
      <c r="B29" s="9" t="s">
        <v>3</v>
      </c>
      <c r="C29" s="9">
        <v>2.7E-2</v>
      </c>
      <c r="D29" s="9">
        <v>1.4E-2</v>
      </c>
      <c r="E29" s="9">
        <v>1.7000000000000001E-2</v>
      </c>
      <c r="F29" s="9">
        <v>2.1000000000000001E-2</v>
      </c>
      <c r="G29" s="9">
        <v>3.1E-2</v>
      </c>
      <c r="H29" s="9">
        <v>2.5000000000000001E-2</v>
      </c>
      <c r="I29" s="20">
        <v>1.7000000000000001E-2</v>
      </c>
      <c r="J29" s="9">
        <v>2.1999999999999999E-2</v>
      </c>
    </row>
    <row r="30" spans="1:13" ht="15" customHeight="1" x14ac:dyDescent="0.25">
      <c r="A30" s="27" t="s">
        <v>12</v>
      </c>
      <c r="B30" s="11" t="s">
        <v>1</v>
      </c>
      <c r="C30" s="11">
        <v>0.47299999999999998</v>
      </c>
      <c r="D30" s="11">
        <v>1.4530000000000001</v>
      </c>
      <c r="E30" s="11">
        <v>2.5470000000000002</v>
      </c>
      <c r="F30" s="11">
        <v>2.3889999999999998</v>
      </c>
      <c r="G30" s="11">
        <v>1.5289999999999999</v>
      </c>
      <c r="H30" s="11">
        <v>1.8380000000000001</v>
      </c>
      <c r="I30" s="18">
        <v>1.524</v>
      </c>
      <c r="J30" s="18">
        <v>1.5960000000000001</v>
      </c>
    </row>
    <row r="31" spans="1:13" x14ac:dyDescent="0.25">
      <c r="A31" s="28"/>
      <c r="B31" s="11" t="s">
        <v>1</v>
      </c>
      <c r="C31" s="11">
        <v>0.46400000000000002</v>
      </c>
      <c r="D31" s="11">
        <v>1.405</v>
      </c>
      <c r="E31" s="11">
        <v>2.2869999999999999</v>
      </c>
      <c r="F31" s="11">
        <v>1.8420000000000001</v>
      </c>
      <c r="G31" s="11">
        <v>1.76</v>
      </c>
      <c r="H31" s="11">
        <v>1.728</v>
      </c>
      <c r="I31" s="18">
        <v>1.5669999999999999</v>
      </c>
      <c r="J31" s="18">
        <v>1.452</v>
      </c>
    </row>
    <row r="32" spans="1:13" x14ac:dyDescent="0.25">
      <c r="A32" s="28"/>
      <c r="B32" s="11" t="s">
        <v>1</v>
      </c>
      <c r="C32" s="11">
        <v>0.46700000000000003</v>
      </c>
      <c r="D32" s="11">
        <v>1.639</v>
      </c>
      <c r="E32" s="11">
        <v>2.4119999999999999</v>
      </c>
      <c r="F32" s="11">
        <v>2.3969999999999998</v>
      </c>
      <c r="G32" s="11">
        <v>2.6</v>
      </c>
      <c r="H32" s="11">
        <v>2.0830000000000002</v>
      </c>
      <c r="I32" s="18">
        <v>2.71</v>
      </c>
      <c r="J32" s="18">
        <v>1.9590000000000001</v>
      </c>
      <c r="L32" s="14"/>
      <c r="M32" s="15"/>
    </row>
    <row r="33" spans="1:13" x14ac:dyDescent="0.25">
      <c r="A33" s="28"/>
      <c r="B33" s="11" t="s">
        <v>2</v>
      </c>
      <c r="C33" s="11">
        <v>0.44800000000000001</v>
      </c>
      <c r="D33" s="11">
        <v>1.6879999999999999</v>
      </c>
      <c r="E33" s="11">
        <v>2.665</v>
      </c>
      <c r="F33" s="11">
        <v>2.8290000000000002</v>
      </c>
      <c r="G33" s="11">
        <v>2.7269999999999999</v>
      </c>
      <c r="H33" s="11">
        <v>2.601</v>
      </c>
      <c r="I33" s="18">
        <v>2.5419999999999998</v>
      </c>
      <c r="J33" s="18">
        <v>2.375</v>
      </c>
      <c r="L33" s="14"/>
      <c r="M33" s="15"/>
    </row>
    <row r="34" spans="1:13" x14ac:dyDescent="0.25">
      <c r="A34" s="28"/>
      <c r="B34" s="11" t="s">
        <v>2</v>
      </c>
      <c r="C34" s="11">
        <v>0.42599999999999999</v>
      </c>
      <c r="D34" s="11">
        <v>1.708</v>
      </c>
      <c r="E34" s="11">
        <v>2.66</v>
      </c>
      <c r="F34" s="11">
        <v>2.7090000000000001</v>
      </c>
      <c r="G34" s="11">
        <v>2.86</v>
      </c>
      <c r="H34" s="11">
        <v>2.88</v>
      </c>
      <c r="I34" s="18">
        <v>2.6259999999999999</v>
      </c>
      <c r="J34" s="18">
        <v>2.1920000000000002</v>
      </c>
    </row>
    <row r="35" spans="1:13" x14ac:dyDescent="0.25">
      <c r="A35" s="28"/>
      <c r="B35" s="11" t="s">
        <v>2</v>
      </c>
      <c r="C35" s="11">
        <v>0.39800000000000002</v>
      </c>
      <c r="D35" s="11">
        <v>1.7809999999999999</v>
      </c>
      <c r="E35" s="11">
        <v>2.6579999999999999</v>
      </c>
      <c r="F35" s="11">
        <v>2.7509999999999999</v>
      </c>
      <c r="G35" s="11">
        <v>2.8839999999999999</v>
      </c>
      <c r="H35" s="11">
        <v>2.972</v>
      </c>
      <c r="I35" s="18">
        <v>2.9540000000000002</v>
      </c>
      <c r="J35" s="18">
        <v>2.3109999999999999</v>
      </c>
    </row>
    <row r="36" spans="1:13" ht="15" customHeight="1" x14ac:dyDescent="0.25">
      <c r="A36" s="28"/>
      <c r="B36" s="11" t="s">
        <v>3</v>
      </c>
      <c r="C36" s="11">
        <v>0.312</v>
      </c>
      <c r="D36" s="11">
        <v>1.3660000000000001</v>
      </c>
      <c r="E36" s="11">
        <v>2.0089999999999999</v>
      </c>
      <c r="F36" s="11">
        <v>2.8109999999999999</v>
      </c>
      <c r="G36" s="11">
        <v>2.54</v>
      </c>
      <c r="H36" s="18">
        <v>2.3439999999999999</v>
      </c>
      <c r="I36" s="18">
        <v>1.9630000000000001</v>
      </c>
      <c r="J36" s="18">
        <v>1.667</v>
      </c>
    </row>
    <row r="37" spans="1:13" ht="15" customHeight="1" x14ac:dyDescent="0.25">
      <c r="A37" s="28"/>
      <c r="B37" s="11" t="s">
        <v>3</v>
      </c>
      <c r="C37" s="11">
        <v>0.309</v>
      </c>
      <c r="D37" s="11">
        <v>1.4279999999999999</v>
      </c>
      <c r="E37" s="11">
        <v>2.0880000000000001</v>
      </c>
      <c r="F37" s="18">
        <v>2.82</v>
      </c>
      <c r="G37" s="11">
        <v>2.5299999999999998</v>
      </c>
      <c r="H37" s="18">
        <v>2.5110000000000001</v>
      </c>
      <c r="I37" s="18">
        <v>1.986</v>
      </c>
      <c r="J37" s="18">
        <v>1.4450000000000001</v>
      </c>
    </row>
    <row r="38" spans="1:13" x14ac:dyDescent="0.25">
      <c r="A38" s="29"/>
      <c r="B38" s="11" t="s">
        <v>3</v>
      </c>
      <c r="C38" s="11">
        <v>0.312</v>
      </c>
      <c r="D38" s="11">
        <v>1.4490000000000001</v>
      </c>
      <c r="E38" s="11">
        <v>2.1589999999999998</v>
      </c>
      <c r="F38" s="11">
        <v>2.8279999999999998</v>
      </c>
      <c r="G38" s="11">
        <v>2.09</v>
      </c>
      <c r="H38" s="18">
        <v>2.6120000000000001</v>
      </c>
      <c r="I38" s="18">
        <v>2.093</v>
      </c>
      <c r="J38" s="18">
        <v>1.375</v>
      </c>
    </row>
    <row r="40" spans="1:13" ht="15" customHeight="1" x14ac:dyDescent="0.25">
      <c r="A40" s="4" t="s">
        <v>0</v>
      </c>
      <c r="B40" s="5"/>
      <c r="C40" s="5"/>
      <c r="D40" s="5"/>
      <c r="E40" s="5"/>
      <c r="F40" s="5"/>
      <c r="G40" s="5"/>
      <c r="H40" s="5"/>
      <c r="I40" s="5"/>
      <c r="J40" s="5"/>
    </row>
    <row r="41" spans="1:13" x14ac:dyDescent="0.25">
      <c r="A41" s="2"/>
      <c r="B41" s="6" t="s">
        <v>6</v>
      </c>
      <c r="C41" s="6">
        <v>0</v>
      </c>
      <c r="D41" s="6">
        <v>3</v>
      </c>
      <c r="E41" s="6">
        <v>6</v>
      </c>
      <c r="F41" s="6">
        <v>9</v>
      </c>
      <c r="G41" s="6">
        <v>12</v>
      </c>
      <c r="H41" s="7">
        <v>15</v>
      </c>
      <c r="I41" s="7">
        <v>18</v>
      </c>
      <c r="J41" s="7">
        <v>21</v>
      </c>
    </row>
    <row r="42" spans="1:13" x14ac:dyDescent="0.25">
      <c r="A42" s="36" t="s">
        <v>7</v>
      </c>
      <c r="B42" s="8" t="s">
        <v>1</v>
      </c>
      <c r="C42" s="8">
        <f>AVERAGE(C3:C5)</f>
        <v>3.3333333333333333E-2</v>
      </c>
      <c r="D42" s="8">
        <f t="shared" ref="D42:J42" si="0">AVERAGE(D3:D5)</f>
        <v>2.466666666666667E-2</v>
      </c>
      <c r="E42" s="8">
        <f t="shared" si="0"/>
        <v>2.4333333333333335E-2</v>
      </c>
      <c r="F42" s="8">
        <f t="shared" si="0"/>
        <v>2.1333333333333333E-2</v>
      </c>
      <c r="G42" s="8">
        <f t="shared" si="0"/>
        <v>2.8333333333333335E-2</v>
      </c>
      <c r="H42" s="8">
        <f t="shared" si="0"/>
        <v>1.7000000000000001E-2</v>
      </c>
      <c r="I42" s="8">
        <f t="shared" si="0"/>
        <v>1.9666666666666666E-2</v>
      </c>
      <c r="J42" s="8">
        <f t="shared" si="0"/>
        <v>2.5999999999999999E-2</v>
      </c>
    </row>
    <row r="43" spans="1:13" x14ac:dyDescent="0.25">
      <c r="A43" s="37"/>
      <c r="B43" s="8" t="s">
        <v>2</v>
      </c>
      <c r="C43" s="8">
        <f>AVERAGE(C6:C8)</f>
        <v>2.8999999999999998E-2</v>
      </c>
      <c r="D43" s="8">
        <f t="shared" ref="D43:J43" si="1">AVERAGE(D6:D8)</f>
        <v>1.4666666666666666E-2</v>
      </c>
      <c r="E43" s="8">
        <f t="shared" si="1"/>
        <v>2.8333333333333335E-2</v>
      </c>
      <c r="F43" s="8">
        <f t="shared" si="1"/>
        <v>3.2000000000000001E-2</v>
      </c>
      <c r="G43" s="8">
        <f t="shared" si="1"/>
        <v>2.0666666666666667E-2</v>
      </c>
      <c r="H43" s="8">
        <f t="shared" si="1"/>
        <v>3.7666666666666661E-2</v>
      </c>
      <c r="I43" s="8">
        <f t="shared" si="1"/>
        <v>3.0333333333333334E-2</v>
      </c>
      <c r="J43" s="8">
        <f t="shared" si="1"/>
        <v>0.37333333333333329</v>
      </c>
    </row>
    <row r="44" spans="1:13" ht="15" customHeight="1" x14ac:dyDescent="0.25">
      <c r="A44" s="38"/>
      <c r="B44" s="8" t="s">
        <v>3</v>
      </c>
      <c r="C44" s="8">
        <f>AVERAGE(C9:C11)</f>
        <v>2.7999999999999997E-2</v>
      </c>
      <c r="D44" s="8">
        <f t="shared" ref="D44:J44" si="2">AVERAGE(D9:D11)</f>
        <v>3.1333333333333331E-2</v>
      </c>
      <c r="E44" s="8">
        <f t="shared" si="2"/>
        <v>2.0666666666666667E-2</v>
      </c>
      <c r="F44" s="8">
        <f t="shared" si="2"/>
        <v>2.8666666666666663E-2</v>
      </c>
      <c r="G44" s="8">
        <f t="shared" si="2"/>
        <v>2.3000000000000003E-2</v>
      </c>
      <c r="H44" s="8">
        <f t="shared" si="2"/>
        <v>1.7999999999999999E-2</v>
      </c>
      <c r="I44" s="8">
        <f t="shared" si="2"/>
        <v>2.6333333333333334E-2</v>
      </c>
      <c r="J44" s="8">
        <f t="shared" si="2"/>
        <v>3.6333333333333336E-2</v>
      </c>
    </row>
    <row r="45" spans="1:13" x14ac:dyDescent="0.25">
      <c r="A45" s="24" t="s">
        <v>11</v>
      </c>
      <c r="B45" s="10" t="s">
        <v>1</v>
      </c>
      <c r="C45" s="8">
        <f>AVERAGE(C12:C14)</f>
        <v>0.46433333333333332</v>
      </c>
      <c r="D45" s="8">
        <f t="shared" ref="D45:J45" si="3">AVERAGE(D12:D14)</f>
        <v>1.3833333333333335</v>
      </c>
      <c r="E45" s="8">
        <f t="shared" si="3"/>
        <v>2.5509999999999997</v>
      </c>
      <c r="F45" s="8">
        <f t="shared" si="3"/>
        <v>3.0246666666666666</v>
      </c>
      <c r="G45" s="8">
        <f t="shared" si="3"/>
        <v>3.1026666666666665</v>
      </c>
      <c r="H45" s="8" t="e">
        <f t="shared" si="3"/>
        <v>#DIV/0!</v>
      </c>
      <c r="I45" s="8" t="e">
        <f>AVERAGE(I12:I14)</f>
        <v>#DIV/0!</v>
      </c>
      <c r="J45" s="8" t="e">
        <f t="shared" si="3"/>
        <v>#DIV/0!</v>
      </c>
    </row>
    <row r="46" spans="1:13" x14ac:dyDescent="0.25">
      <c r="A46" s="25"/>
      <c r="B46" s="10" t="s">
        <v>2</v>
      </c>
      <c r="C46" s="8">
        <f>AVERAGE(C15:C17)</f>
        <v>0.45666666666666672</v>
      </c>
      <c r="D46" s="8">
        <f t="shared" ref="D46:J46" si="4">AVERAGE(D15:D17)</f>
        <v>1.5516666666666667</v>
      </c>
      <c r="E46" s="8">
        <f t="shared" si="4"/>
        <v>2.4309999999999996</v>
      </c>
      <c r="F46" s="8">
        <f t="shared" si="4"/>
        <v>2.8029999999999995</v>
      </c>
      <c r="G46" s="8">
        <f t="shared" si="4"/>
        <v>3.0023333333333331</v>
      </c>
      <c r="H46" s="8">
        <f t="shared" si="4"/>
        <v>3.177</v>
      </c>
      <c r="I46" s="8" t="e">
        <f>AVERAGE(I15:I17)</f>
        <v>#DIV/0!</v>
      </c>
      <c r="J46" s="8" t="e">
        <f t="shared" si="4"/>
        <v>#DIV/0!</v>
      </c>
    </row>
    <row r="47" spans="1:13" x14ac:dyDescent="0.25">
      <c r="A47" s="26"/>
      <c r="B47" s="10" t="s">
        <v>3</v>
      </c>
      <c r="C47" s="8">
        <f>AVERAGE(C18:C20)</f>
        <v>0.3133333333333333</v>
      </c>
      <c r="D47" s="8">
        <f t="shared" ref="D47:J47" si="5">AVERAGE(D18:D20)</f>
        <v>1.4143333333333334</v>
      </c>
      <c r="E47" s="8">
        <f t="shared" si="5"/>
        <v>1.9870000000000001</v>
      </c>
      <c r="F47" s="8">
        <f t="shared" si="5"/>
        <v>2.8196666666666665</v>
      </c>
      <c r="G47" s="8">
        <f t="shared" si="5"/>
        <v>3.1473333333333335</v>
      </c>
      <c r="H47" s="8" t="e">
        <f t="shared" si="5"/>
        <v>#DIV/0!</v>
      </c>
      <c r="I47" s="8" t="e">
        <f t="shared" si="5"/>
        <v>#DIV/0!</v>
      </c>
      <c r="J47" s="8" t="e">
        <f t="shared" si="5"/>
        <v>#DIV/0!</v>
      </c>
    </row>
    <row r="48" spans="1:13" ht="15" customHeight="1" x14ac:dyDescent="0.25">
      <c r="A48" s="39" t="s">
        <v>8</v>
      </c>
      <c r="B48" s="9" t="s">
        <v>1</v>
      </c>
      <c r="C48" s="8">
        <f>AVERAGE(C21:C23)</f>
        <v>2.7333333333333331E-2</v>
      </c>
      <c r="D48" s="8">
        <f t="shared" ref="D48:J48" si="6">AVERAGE(D21:D23)</f>
        <v>1.2666666666666668E-2</v>
      </c>
      <c r="E48" s="8">
        <f t="shared" si="6"/>
        <v>2.3000000000000003E-2</v>
      </c>
      <c r="F48" s="8">
        <f t="shared" si="6"/>
        <v>1.7000000000000001E-2</v>
      </c>
      <c r="G48" s="8">
        <f t="shared" si="6"/>
        <v>2.4000000000000004E-2</v>
      </c>
      <c r="H48" s="8">
        <f t="shared" si="6"/>
        <v>1.6666666666666666E-2</v>
      </c>
      <c r="I48" s="8">
        <f t="shared" si="6"/>
        <v>2.2333333333333334E-2</v>
      </c>
      <c r="J48" s="8">
        <f t="shared" si="6"/>
        <v>2.7E-2</v>
      </c>
    </row>
    <row r="49" spans="1:10" ht="15" customHeight="1" x14ac:dyDescent="0.25">
      <c r="A49" s="39"/>
      <c r="B49" s="9" t="s">
        <v>2</v>
      </c>
      <c r="C49" s="8">
        <f>AVERAGE(C24:C26)</f>
        <v>2.1666666666666667E-2</v>
      </c>
      <c r="D49" s="8">
        <f t="shared" ref="D49:J49" si="7">AVERAGE(D24:D26)</f>
        <v>1.6666666666666666E-2</v>
      </c>
      <c r="E49" s="8">
        <f t="shared" si="7"/>
        <v>1.9333333333333334E-2</v>
      </c>
      <c r="F49" s="8">
        <f t="shared" si="7"/>
        <v>1.9333333333333338E-2</v>
      </c>
      <c r="G49" s="8">
        <f t="shared" si="7"/>
        <v>1.4666666666666666E-2</v>
      </c>
      <c r="H49" s="8">
        <f t="shared" si="7"/>
        <v>2.3999999999999997E-2</v>
      </c>
      <c r="I49" s="8">
        <f t="shared" si="7"/>
        <v>2.3666666666666666E-2</v>
      </c>
      <c r="J49" s="8">
        <f t="shared" si="7"/>
        <v>1.6666666666666666E-2</v>
      </c>
    </row>
    <row r="50" spans="1:10" x14ac:dyDescent="0.25">
      <c r="A50" s="40"/>
      <c r="B50" s="9" t="s">
        <v>3</v>
      </c>
      <c r="C50" s="8">
        <f>AVERAGE(C27:C29)</f>
        <v>2.6433333333333333E-2</v>
      </c>
      <c r="D50" s="8">
        <f t="shared" ref="D50:J50" si="8">AVERAGE(D27:D29)</f>
        <v>1.5666666666666666E-2</v>
      </c>
      <c r="E50" s="8">
        <f t="shared" si="8"/>
        <v>2.0666666666666667E-2</v>
      </c>
      <c r="F50" s="8">
        <f t="shared" si="8"/>
        <v>0.02</v>
      </c>
      <c r="G50" s="8">
        <f t="shared" si="8"/>
        <v>2.8333333333333335E-2</v>
      </c>
      <c r="H50" s="8">
        <f t="shared" si="8"/>
        <v>1.7333333333333336E-2</v>
      </c>
      <c r="I50" s="8">
        <f t="shared" si="8"/>
        <v>2.2000000000000002E-2</v>
      </c>
      <c r="J50" s="8">
        <f t="shared" si="8"/>
        <v>2.1666666666666667E-2</v>
      </c>
    </row>
    <row r="51" spans="1:10" x14ac:dyDescent="0.25">
      <c r="A51" s="27" t="s">
        <v>12</v>
      </c>
      <c r="B51" s="11" t="s">
        <v>1</v>
      </c>
      <c r="C51" s="8">
        <f>AVERAGE(C30:C32)</f>
        <v>0.46800000000000003</v>
      </c>
      <c r="D51" s="8">
        <f t="shared" ref="D51:J51" si="9">AVERAGE(D30:D32)</f>
        <v>1.4989999999999999</v>
      </c>
      <c r="E51" s="8">
        <f t="shared" si="9"/>
        <v>2.4153333333333333</v>
      </c>
      <c r="F51" s="8">
        <f t="shared" si="9"/>
        <v>2.2093333333333334</v>
      </c>
      <c r="G51" s="8">
        <f t="shared" si="9"/>
        <v>1.9629999999999999</v>
      </c>
      <c r="H51" s="8">
        <f t="shared" si="9"/>
        <v>1.883</v>
      </c>
      <c r="I51" s="8">
        <f t="shared" si="9"/>
        <v>1.9336666666666666</v>
      </c>
      <c r="J51" s="8">
        <f t="shared" si="9"/>
        <v>1.6689999999999998</v>
      </c>
    </row>
    <row r="52" spans="1:10" x14ac:dyDescent="0.25">
      <c r="A52" s="28"/>
      <c r="B52" s="11" t="s">
        <v>2</v>
      </c>
      <c r="C52" s="8">
        <f>AVERAGE(C33:C35)</f>
        <v>0.42399999999999999</v>
      </c>
      <c r="D52" s="8">
        <f t="shared" ref="D52:J52" si="10">AVERAGE(D33:D35)</f>
        <v>1.7256666666666665</v>
      </c>
      <c r="E52" s="8">
        <f t="shared" si="10"/>
        <v>2.661</v>
      </c>
      <c r="F52" s="8">
        <f t="shared" si="10"/>
        <v>2.7629999999999999</v>
      </c>
      <c r="G52" s="8">
        <f t="shared" si="10"/>
        <v>2.8236666666666665</v>
      </c>
      <c r="H52" s="8">
        <f t="shared" si="10"/>
        <v>2.8176666666666663</v>
      </c>
      <c r="I52" s="8">
        <f t="shared" si="10"/>
        <v>2.7073333333333331</v>
      </c>
      <c r="J52" s="8">
        <f t="shared" si="10"/>
        <v>2.2926666666666669</v>
      </c>
    </row>
    <row r="53" spans="1:10" ht="15" customHeight="1" x14ac:dyDescent="0.25">
      <c r="A53" s="29"/>
      <c r="B53" s="11" t="s">
        <v>3</v>
      </c>
      <c r="C53" s="8">
        <f>AVERAGE(C36:C38)</f>
        <v>0.311</v>
      </c>
      <c r="D53" s="8">
        <f t="shared" ref="D53:J53" si="11">AVERAGE(D36:D38)</f>
        <v>1.4143333333333334</v>
      </c>
      <c r="E53" s="8">
        <f t="shared" si="11"/>
        <v>2.0853333333333333</v>
      </c>
      <c r="F53" s="8">
        <f t="shared" si="11"/>
        <v>2.8196666666666665</v>
      </c>
      <c r="G53" s="8">
        <f t="shared" si="11"/>
        <v>2.3866666666666667</v>
      </c>
      <c r="H53" s="8">
        <f t="shared" si="11"/>
        <v>2.4890000000000003</v>
      </c>
      <c r="I53" s="8">
        <f>AVERAGE(I36:I38)</f>
        <v>2.0139999999999998</v>
      </c>
      <c r="J53" s="8">
        <f t="shared" si="11"/>
        <v>1.4956666666666667</v>
      </c>
    </row>
    <row r="55" spans="1:10" ht="15" customHeight="1" x14ac:dyDescent="0.25">
      <c r="A55" s="4" t="s">
        <v>0</v>
      </c>
      <c r="B55" s="5"/>
      <c r="C55" s="5"/>
      <c r="D55" s="5"/>
      <c r="E55" s="5"/>
      <c r="F55" s="5"/>
      <c r="G55" s="5"/>
      <c r="H55" s="5"/>
      <c r="I55" s="5"/>
      <c r="J55" s="5"/>
    </row>
    <row r="56" spans="1:10" x14ac:dyDescent="0.25">
      <c r="A56" s="2"/>
      <c r="B56" s="6" t="s">
        <v>6</v>
      </c>
      <c r="C56" s="6">
        <v>0</v>
      </c>
      <c r="D56" s="6">
        <v>3</v>
      </c>
      <c r="E56" s="6">
        <v>6</v>
      </c>
      <c r="F56" s="6">
        <v>9</v>
      </c>
      <c r="G56" s="6">
        <v>12</v>
      </c>
      <c r="H56" s="7">
        <v>15</v>
      </c>
      <c r="I56" s="7">
        <v>18</v>
      </c>
      <c r="J56" s="7">
        <v>21</v>
      </c>
    </row>
    <row r="57" spans="1:10" x14ac:dyDescent="0.25">
      <c r="A57" s="24" t="s">
        <v>11</v>
      </c>
      <c r="B57" s="10" t="s">
        <v>1</v>
      </c>
      <c r="C57" s="8">
        <f>C45-C42</f>
        <v>0.43099999999999999</v>
      </c>
      <c r="D57" s="8">
        <f t="shared" ref="D57:J57" si="12">D45-D42</f>
        <v>1.3586666666666669</v>
      </c>
      <c r="E57" s="8">
        <f t="shared" si="12"/>
        <v>2.5266666666666664</v>
      </c>
      <c r="F57" s="8">
        <f t="shared" si="12"/>
        <v>3.0033333333333334</v>
      </c>
      <c r="G57" s="8">
        <f t="shared" si="12"/>
        <v>3.0743333333333331</v>
      </c>
      <c r="H57" s="8" t="e">
        <f t="shared" si="12"/>
        <v>#DIV/0!</v>
      </c>
      <c r="I57" s="8" t="e">
        <f t="shared" si="12"/>
        <v>#DIV/0!</v>
      </c>
      <c r="J57" s="8" t="e">
        <f t="shared" si="12"/>
        <v>#DIV/0!</v>
      </c>
    </row>
    <row r="58" spans="1:10" x14ac:dyDescent="0.25">
      <c r="A58" s="25"/>
      <c r="B58" s="10" t="s">
        <v>2</v>
      </c>
      <c r="C58" s="8">
        <f>C46-C43</f>
        <v>0.42766666666666675</v>
      </c>
      <c r="D58" s="8">
        <f t="shared" ref="D58:J58" si="13">D46-D43</f>
        <v>1.5370000000000001</v>
      </c>
      <c r="E58" s="8">
        <f t="shared" si="13"/>
        <v>2.4026666666666663</v>
      </c>
      <c r="F58" s="8">
        <f t="shared" si="13"/>
        <v>2.7709999999999995</v>
      </c>
      <c r="G58" s="8">
        <f t="shared" si="13"/>
        <v>2.9816666666666665</v>
      </c>
      <c r="H58" s="8">
        <f t="shared" si="13"/>
        <v>3.1393333333333335</v>
      </c>
      <c r="I58" s="8" t="e">
        <f t="shared" si="13"/>
        <v>#DIV/0!</v>
      </c>
      <c r="J58" s="8" t="e">
        <f t="shared" si="13"/>
        <v>#DIV/0!</v>
      </c>
    </row>
    <row r="59" spans="1:10" x14ac:dyDescent="0.25">
      <c r="A59" s="26"/>
      <c r="B59" s="10" t="s">
        <v>3</v>
      </c>
      <c r="C59" s="8">
        <f t="shared" ref="C59:J59" si="14">C47-C44</f>
        <v>0.28533333333333333</v>
      </c>
      <c r="D59" s="8">
        <f t="shared" si="14"/>
        <v>1.383</v>
      </c>
      <c r="E59" s="8">
        <f t="shared" si="14"/>
        <v>1.9663333333333335</v>
      </c>
      <c r="F59" s="8">
        <f t="shared" si="14"/>
        <v>2.7909999999999999</v>
      </c>
      <c r="G59" s="8">
        <f t="shared" si="14"/>
        <v>3.1243333333333334</v>
      </c>
      <c r="H59" s="8" t="e">
        <f t="shared" si="14"/>
        <v>#DIV/0!</v>
      </c>
      <c r="I59" s="8" t="e">
        <f t="shared" si="14"/>
        <v>#DIV/0!</v>
      </c>
      <c r="J59" s="8" t="e">
        <f t="shared" si="14"/>
        <v>#DIV/0!</v>
      </c>
    </row>
    <row r="60" spans="1:10" x14ac:dyDescent="0.25">
      <c r="A60" s="27" t="s">
        <v>12</v>
      </c>
      <c r="B60" s="11" t="s">
        <v>1</v>
      </c>
      <c r="C60" s="8">
        <f>C51-C48</f>
        <v>0.44066666666666671</v>
      </c>
      <c r="D60" s="8">
        <f t="shared" ref="D60:I60" si="15">D51-D48</f>
        <v>1.4863333333333333</v>
      </c>
      <c r="E60" s="8">
        <f t="shared" si="15"/>
        <v>2.3923333333333332</v>
      </c>
      <c r="F60" s="8">
        <f t="shared" si="15"/>
        <v>2.1923333333333335</v>
      </c>
      <c r="G60" s="8">
        <f t="shared" si="15"/>
        <v>1.9389999999999998</v>
      </c>
      <c r="H60" s="8">
        <f t="shared" si="15"/>
        <v>1.8663333333333334</v>
      </c>
      <c r="I60" s="8">
        <f t="shared" si="15"/>
        <v>1.9113333333333333</v>
      </c>
      <c r="J60" s="8">
        <f>J51-J48</f>
        <v>1.6419999999999999</v>
      </c>
    </row>
    <row r="61" spans="1:10" x14ac:dyDescent="0.25">
      <c r="A61" s="28"/>
      <c r="B61" s="11" t="s">
        <v>2</v>
      </c>
      <c r="C61" s="8">
        <f t="shared" ref="C61:J62" si="16">C52-C49</f>
        <v>0.40233333333333332</v>
      </c>
      <c r="D61" s="8">
        <f t="shared" si="16"/>
        <v>1.7089999999999999</v>
      </c>
      <c r="E61" s="8">
        <f t="shared" si="16"/>
        <v>2.6416666666666666</v>
      </c>
      <c r="F61" s="8">
        <f t="shared" si="16"/>
        <v>2.7436666666666665</v>
      </c>
      <c r="G61" s="8">
        <f t="shared" si="16"/>
        <v>2.8089999999999997</v>
      </c>
      <c r="H61" s="8">
        <f t="shared" si="16"/>
        <v>2.7936666666666663</v>
      </c>
      <c r="I61" s="8">
        <f t="shared" si="16"/>
        <v>2.6836666666666664</v>
      </c>
      <c r="J61" s="8">
        <f t="shared" si="16"/>
        <v>2.2760000000000002</v>
      </c>
    </row>
    <row r="62" spans="1:10" x14ac:dyDescent="0.25">
      <c r="A62" s="29"/>
      <c r="B62" s="11" t="s">
        <v>3</v>
      </c>
      <c r="C62" s="8">
        <f t="shared" si="16"/>
        <v>0.28456666666666669</v>
      </c>
      <c r="D62" s="8">
        <f t="shared" si="16"/>
        <v>1.3986666666666667</v>
      </c>
      <c r="E62" s="8">
        <f t="shared" si="16"/>
        <v>2.0646666666666667</v>
      </c>
      <c r="F62" s="8">
        <f t="shared" si="16"/>
        <v>2.7996666666666665</v>
      </c>
      <c r="G62" s="8">
        <f t="shared" si="16"/>
        <v>2.3583333333333334</v>
      </c>
      <c r="H62" s="8">
        <f t="shared" si="16"/>
        <v>2.4716666666666671</v>
      </c>
      <c r="I62" s="8">
        <f t="shared" si="16"/>
        <v>1.9919999999999998</v>
      </c>
      <c r="J62" s="8">
        <f t="shared" si="16"/>
        <v>1.474</v>
      </c>
    </row>
    <row r="64" spans="1:10" x14ac:dyDescent="0.25">
      <c r="A64" s="4" t="s">
        <v>0</v>
      </c>
      <c r="B64" s="5"/>
      <c r="C64" s="5"/>
      <c r="D64" s="5"/>
      <c r="E64" s="5"/>
      <c r="F64" s="5"/>
      <c r="G64" s="5"/>
      <c r="H64" s="5"/>
      <c r="I64" s="5"/>
      <c r="J64" s="5"/>
    </row>
    <row r="65" spans="1:10" x14ac:dyDescent="0.25">
      <c r="A65" s="2"/>
      <c r="B65" s="6" t="s">
        <v>6</v>
      </c>
      <c r="C65" s="6">
        <v>0</v>
      </c>
      <c r="D65" s="6">
        <v>3</v>
      </c>
      <c r="E65" s="6">
        <v>6</v>
      </c>
      <c r="F65" s="6">
        <v>9</v>
      </c>
      <c r="G65" s="6">
        <v>12</v>
      </c>
      <c r="H65" s="7">
        <v>15</v>
      </c>
      <c r="I65" s="7">
        <v>18</v>
      </c>
      <c r="J65" s="7">
        <v>21</v>
      </c>
    </row>
    <row r="66" spans="1:10" x14ac:dyDescent="0.25">
      <c r="A66" s="24" t="s">
        <v>11</v>
      </c>
      <c r="B66" s="10" t="s">
        <v>1</v>
      </c>
      <c r="C66" s="8">
        <f>C57/C57*100</f>
        <v>100</v>
      </c>
      <c r="D66" s="8">
        <f>D57/C57*100</f>
        <v>315.23588553750972</v>
      </c>
      <c r="E66" s="8">
        <f>E57/C57*100</f>
        <v>586.23356535189475</v>
      </c>
      <c r="F66" s="8">
        <f>F57/C57*100</f>
        <v>696.82907965970617</v>
      </c>
      <c r="G66" s="8">
        <f>G57/C57*100</f>
        <v>713.30239752513535</v>
      </c>
      <c r="H66" s="8" t="e">
        <f>H57/C57*100</f>
        <v>#DIV/0!</v>
      </c>
      <c r="I66" s="8" t="e">
        <f>I57/C57*100</f>
        <v>#DIV/0!</v>
      </c>
      <c r="J66" s="8" t="e">
        <f>J57/C57*100</f>
        <v>#DIV/0!</v>
      </c>
    </row>
    <row r="67" spans="1:10" ht="15" customHeight="1" x14ac:dyDescent="0.25">
      <c r="A67" s="25"/>
      <c r="B67" s="10" t="s">
        <v>2</v>
      </c>
      <c r="C67" s="8">
        <f t="shared" ref="C67:C71" si="17">C58/C58*100</f>
        <v>100</v>
      </c>
      <c r="D67" s="8">
        <f t="shared" ref="D67:D71" si="18">D58/C58*100</f>
        <v>359.39204988308649</v>
      </c>
      <c r="E67" s="8">
        <f t="shared" ref="E67:E70" si="19">E58/C58*100</f>
        <v>561.80826188620404</v>
      </c>
      <c r="F67" s="8">
        <f t="shared" ref="F67:F71" si="20">F58/C58*100</f>
        <v>647.9345284489475</v>
      </c>
      <c r="G67" s="8">
        <f t="shared" ref="G67:G71" si="21">G58/C58*100</f>
        <v>697.19407638347604</v>
      </c>
      <c r="H67" s="8">
        <f t="shared" ref="H67:H71" si="22">H58/C58*100</f>
        <v>734.06079501169131</v>
      </c>
      <c r="I67" s="8" t="e">
        <f t="shared" ref="I67:I71" si="23">I58/C58*100</f>
        <v>#DIV/0!</v>
      </c>
      <c r="J67" s="8" t="e">
        <f t="shared" ref="J67:J71" si="24">J58/C58*100</f>
        <v>#DIV/0!</v>
      </c>
    </row>
    <row r="68" spans="1:10" ht="15" customHeight="1" x14ac:dyDescent="0.25">
      <c r="A68" s="26"/>
      <c r="B68" s="10" t="s">
        <v>3</v>
      </c>
      <c r="C68" s="8">
        <f t="shared" si="17"/>
        <v>100</v>
      </c>
      <c r="D68" s="8">
        <f t="shared" si="18"/>
        <v>484.696261682243</v>
      </c>
      <c r="E68" s="8">
        <f t="shared" si="19"/>
        <v>689.13551401869165</v>
      </c>
      <c r="F68" s="8">
        <f t="shared" si="20"/>
        <v>978.15420560747657</v>
      </c>
      <c r="G68" s="8">
        <f t="shared" si="21"/>
        <v>1094.9766355140189</v>
      </c>
      <c r="H68" s="8" t="e">
        <f t="shared" si="22"/>
        <v>#DIV/0!</v>
      </c>
      <c r="I68" s="8" t="e">
        <f t="shared" si="23"/>
        <v>#DIV/0!</v>
      </c>
      <c r="J68" s="8" t="e">
        <f t="shared" si="24"/>
        <v>#DIV/0!</v>
      </c>
    </row>
    <row r="69" spans="1:10" ht="15" customHeight="1" x14ac:dyDescent="0.25">
      <c r="A69" s="27" t="s">
        <v>12</v>
      </c>
      <c r="B69" s="11" t="s">
        <v>1</v>
      </c>
      <c r="C69" s="8">
        <f t="shared" si="17"/>
        <v>100</v>
      </c>
      <c r="D69" s="8">
        <f t="shared" si="18"/>
        <v>337.29198184568833</v>
      </c>
      <c r="E69" s="8">
        <f t="shared" si="19"/>
        <v>542.88956127080178</v>
      </c>
      <c r="F69" s="8">
        <f t="shared" si="20"/>
        <v>497.50378214826026</v>
      </c>
      <c r="G69" s="8">
        <f t="shared" si="21"/>
        <v>440.01512859304074</v>
      </c>
      <c r="H69" s="8">
        <f t="shared" si="22"/>
        <v>423.5249621785174</v>
      </c>
      <c r="I69" s="8">
        <f t="shared" si="23"/>
        <v>433.73676248108922</v>
      </c>
      <c r="J69" s="8">
        <f t="shared" si="24"/>
        <v>372.61724659606654</v>
      </c>
    </row>
    <row r="70" spans="1:10" x14ac:dyDescent="0.25">
      <c r="A70" s="28"/>
      <c r="B70" s="11" t="s">
        <v>2</v>
      </c>
      <c r="C70" s="8">
        <f t="shared" si="17"/>
        <v>100</v>
      </c>
      <c r="D70" s="8">
        <f t="shared" si="18"/>
        <v>424.77216238608111</v>
      </c>
      <c r="E70" s="8">
        <f t="shared" si="19"/>
        <v>656.58657829328911</v>
      </c>
      <c r="F70" s="8">
        <f t="shared" si="20"/>
        <v>681.93869096934543</v>
      </c>
      <c r="G70" s="8">
        <f t="shared" si="21"/>
        <v>698.17729908864953</v>
      </c>
      <c r="H70" s="8">
        <f t="shared" si="22"/>
        <v>694.36619718309851</v>
      </c>
      <c r="I70" s="8">
        <f t="shared" si="23"/>
        <v>667.02568351284174</v>
      </c>
      <c r="J70" s="8">
        <f t="shared" si="24"/>
        <v>565.70008285004155</v>
      </c>
    </row>
    <row r="71" spans="1:10" x14ac:dyDescent="0.25">
      <c r="A71" s="29"/>
      <c r="B71" s="11" t="s">
        <v>3</v>
      </c>
      <c r="C71" s="8">
        <f t="shared" si="17"/>
        <v>100</v>
      </c>
      <c r="D71" s="8">
        <f t="shared" si="18"/>
        <v>491.50755534731172</v>
      </c>
      <c r="E71" s="8">
        <f>E62/C62*100</f>
        <v>725.54761625863875</v>
      </c>
      <c r="F71" s="8">
        <f t="shared" si="20"/>
        <v>983.83507086798636</v>
      </c>
      <c r="G71" s="8">
        <f t="shared" si="21"/>
        <v>828.74546093475453</v>
      </c>
      <c r="H71" s="8">
        <f t="shared" si="22"/>
        <v>868.57209792667231</v>
      </c>
      <c r="I71" s="8">
        <f t="shared" si="23"/>
        <v>700.01171371676219</v>
      </c>
      <c r="J71" s="8">
        <f t="shared" si="24"/>
        <v>517.98055523017445</v>
      </c>
    </row>
    <row r="73" spans="1:10" x14ac:dyDescent="0.25">
      <c r="A73" s="4" t="s">
        <v>9</v>
      </c>
      <c r="B73" s="5"/>
      <c r="C73" s="5"/>
      <c r="D73" s="5"/>
      <c r="E73" s="5"/>
      <c r="F73" s="5"/>
      <c r="G73" s="5"/>
      <c r="H73" s="5"/>
      <c r="I73" s="5"/>
      <c r="J73" s="5"/>
    </row>
    <row r="74" spans="1:10" x14ac:dyDescent="0.25">
      <c r="A74" s="2"/>
      <c r="B74" s="6" t="s">
        <v>6</v>
      </c>
      <c r="C74" s="6">
        <v>0</v>
      </c>
      <c r="D74" s="6">
        <v>3</v>
      </c>
      <c r="E74" s="6">
        <v>6</v>
      </c>
      <c r="F74" s="6">
        <v>9</v>
      </c>
      <c r="G74" s="6">
        <v>12</v>
      </c>
      <c r="H74" s="7">
        <v>15</v>
      </c>
      <c r="I74" s="7">
        <v>18</v>
      </c>
      <c r="J74" s="7">
        <v>21</v>
      </c>
    </row>
    <row r="75" spans="1:10" x14ac:dyDescent="0.25">
      <c r="A75" s="12" t="s">
        <v>11</v>
      </c>
      <c r="B75" s="10" t="s">
        <v>9</v>
      </c>
      <c r="C75" s="8">
        <f>AVERAGE(C66:C68)</f>
        <v>100</v>
      </c>
      <c r="D75" s="8">
        <f t="shared" ref="D75:G75" si="25">AVERAGE(D66:D68)</f>
        <v>386.44139903427975</v>
      </c>
      <c r="E75" s="8">
        <f t="shared" si="25"/>
        <v>612.39244708559681</v>
      </c>
      <c r="F75" s="8">
        <f t="shared" si="25"/>
        <v>774.30593790537671</v>
      </c>
      <c r="G75" s="8">
        <f t="shared" si="25"/>
        <v>835.15770314087661</v>
      </c>
      <c r="H75" s="21">
        <v>835.15770314087661</v>
      </c>
      <c r="I75" s="21">
        <v>835.15770314087661</v>
      </c>
      <c r="J75" s="21">
        <v>835.15770314087661</v>
      </c>
    </row>
    <row r="76" spans="1:10" ht="30" x14ac:dyDescent="0.25">
      <c r="A76" s="13" t="s">
        <v>12</v>
      </c>
      <c r="B76" s="11" t="s">
        <v>9</v>
      </c>
      <c r="C76" s="8">
        <f>AVERAGE(C69:C71)</f>
        <v>100</v>
      </c>
      <c r="D76" s="8">
        <f t="shared" ref="D76:J76" si="26">AVERAGE(D69:D71)</f>
        <v>417.85723319302707</v>
      </c>
      <c r="E76" s="8">
        <f t="shared" si="26"/>
        <v>641.67458527424321</v>
      </c>
      <c r="F76" s="8">
        <f t="shared" si="26"/>
        <v>721.09251466186413</v>
      </c>
      <c r="G76" s="8">
        <f t="shared" si="26"/>
        <v>655.64596287214829</v>
      </c>
      <c r="H76" s="8">
        <f t="shared" si="26"/>
        <v>662.15441909609603</v>
      </c>
      <c r="I76" s="8">
        <f t="shared" si="26"/>
        <v>600.25805323689769</v>
      </c>
      <c r="J76" s="8">
        <f t="shared" si="26"/>
        <v>485.43262822542755</v>
      </c>
    </row>
    <row r="77" spans="1:10" x14ac:dyDescent="0.25">
      <c r="A77" s="12" t="s">
        <v>11</v>
      </c>
      <c r="B77" s="10" t="s">
        <v>10</v>
      </c>
      <c r="C77" s="8">
        <f>STDEV(C66:C68)</f>
        <v>0</v>
      </c>
      <c r="D77" s="8">
        <f t="shared" ref="D77:J77" si="27">STDEV(D66:D68)</f>
        <v>87.908789309749849</v>
      </c>
      <c r="E77" s="8">
        <f t="shared" si="27"/>
        <v>67.574200728316995</v>
      </c>
      <c r="F77" s="8">
        <f t="shared" si="27"/>
        <v>178.22249147732643</v>
      </c>
      <c r="G77" s="8">
        <f t="shared" si="27"/>
        <v>225.15389785020491</v>
      </c>
      <c r="H77" s="21" t="e">
        <f t="shared" si="27"/>
        <v>#DIV/0!</v>
      </c>
      <c r="I77" s="21" t="e">
        <f t="shared" si="27"/>
        <v>#DIV/0!</v>
      </c>
      <c r="J77" s="21" t="e">
        <f t="shared" si="27"/>
        <v>#DIV/0!</v>
      </c>
    </row>
    <row r="78" spans="1:10" ht="30" x14ac:dyDescent="0.25">
      <c r="A78" s="13" t="s">
        <v>12</v>
      </c>
      <c r="B78" s="11" t="s">
        <v>10</v>
      </c>
      <c r="C78" s="8">
        <f>STDEV(C69:C71)</f>
        <v>0</v>
      </c>
      <c r="D78" s="8">
        <f t="shared" ref="D78:J78" si="28">STDEV(D69:D71)</f>
        <v>77.339982944899305</v>
      </c>
      <c r="E78" s="8">
        <f t="shared" si="28"/>
        <v>92.237556964801939</v>
      </c>
      <c r="F78" s="8">
        <f t="shared" si="28"/>
        <v>245.5184250300897</v>
      </c>
      <c r="G78" s="8">
        <f t="shared" si="28"/>
        <v>197.8244265526771</v>
      </c>
      <c r="H78" s="8">
        <f t="shared" si="28"/>
        <v>224.26532778174567</v>
      </c>
      <c r="I78" s="8">
        <f t="shared" si="28"/>
        <v>145.15173010814908</v>
      </c>
      <c r="J78" s="8">
        <f t="shared" si="28"/>
        <v>100.57221822252681</v>
      </c>
    </row>
    <row r="79" spans="1:10" s="22" customFormat="1" x14ac:dyDescent="0.25"/>
    <row r="80" spans="1:10" x14ac:dyDescent="0.25">
      <c r="B80" t="s">
        <v>14</v>
      </c>
      <c r="C80" t="e">
        <f>_xlfn.T.TEST(C66:C68,C69:C71,1,1)</f>
        <v>#DIV/0!</v>
      </c>
      <c r="D80">
        <f>_xlfn.T.TEST(D66:D68,D69:D71,1,1)</f>
        <v>0.10760541643157723</v>
      </c>
      <c r="E80">
        <f t="shared" ref="E80:J80" si="29">_xlfn.T.TEST(E66:E68,E69:E71,1,1)</f>
        <v>0.27029175607017153</v>
      </c>
      <c r="F80">
        <f t="shared" si="29"/>
        <v>0.27218168431868339</v>
      </c>
      <c r="G80">
        <f t="shared" si="29"/>
        <v>9.2531904287149691E-2</v>
      </c>
      <c r="H80" t="e">
        <f t="shared" si="29"/>
        <v>#DIV/0!</v>
      </c>
      <c r="I80" t="e">
        <f t="shared" si="29"/>
        <v>#DIV/0!</v>
      </c>
      <c r="J80" t="e">
        <f t="shared" si="29"/>
        <v>#DIV/0!</v>
      </c>
    </row>
  </sheetData>
  <mergeCells count="12">
    <mergeCell ref="A66:A68"/>
    <mergeCell ref="A69:A71"/>
    <mergeCell ref="A3:A11"/>
    <mergeCell ref="A12:A20"/>
    <mergeCell ref="A21:A29"/>
    <mergeCell ref="A30:A38"/>
    <mergeCell ref="A60:A62"/>
    <mergeCell ref="A57:A59"/>
    <mergeCell ref="A51:A53"/>
    <mergeCell ref="A42:A44"/>
    <mergeCell ref="A45:A47"/>
    <mergeCell ref="A48:A5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PSC-OG</vt:lpstr>
      <vt:lpstr>DPSC-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 Akmal binti Mohamed Rozali</dc:creator>
  <cp:lastModifiedBy>A455LJ</cp:lastModifiedBy>
  <dcterms:created xsi:type="dcterms:W3CDTF">2013-11-20T07:24:14Z</dcterms:created>
  <dcterms:modified xsi:type="dcterms:W3CDTF">2016-12-13T23:37:13Z</dcterms:modified>
</cp:coreProperties>
</file>